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nahashoul/Desktop/PhD/"/>
    </mc:Choice>
  </mc:AlternateContent>
  <xr:revisionPtr revIDLastSave="0" documentId="13_ncr:1_{2A1B34EC-16F4-624F-AD06-958CCACBEFE7}" xr6:coauthVersionLast="47" xr6:coauthVersionMax="47" xr10:uidLastSave="{00000000-0000-0000-0000-000000000000}"/>
  <bookViews>
    <workbookView xWindow="300" yWindow="500" windowWidth="27240" windowHeight="15380" activeTab="1" xr2:uid="{EDC55CAA-C380-6E4E-BED3-2571A9958B8F}"/>
  </bookViews>
  <sheets>
    <sheet name="Proteins - UA Vs UM" sheetId="1" r:id="rId1"/>
    <sheet name="Proteins - UB Vs UM" sheetId="2" r:id="rId2"/>
  </sheets>
  <definedNames>
    <definedName name="_xlnm._FilterDatabase" localSheetId="0" hidden="1">'Proteins - UA Vs UM'!$B$96:$D$1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4" uniqueCount="368">
  <si>
    <t>Protein IDs</t>
  </si>
  <si>
    <t>Majority protein IDs</t>
  </si>
  <si>
    <t>Protein names</t>
  </si>
  <si>
    <t>Gene names</t>
  </si>
  <si>
    <t>Q14680</t>
  </si>
  <si>
    <t>Maternal embryonic leucine zipper kinase</t>
  </si>
  <si>
    <t>MELK</t>
  </si>
  <si>
    <t>Q9H4G0</t>
  </si>
  <si>
    <t>Band 4.1-like protein 1</t>
  </si>
  <si>
    <t>EPB41L1</t>
  </si>
  <si>
    <t>P03905</t>
  </si>
  <si>
    <t>NADH-ubiquinone oxidoreductase chain 4</t>
  </si>
  <si>
    <t>MT-ND4</t>
  </si>
  <si>
    <t>Q9NSV4</t>
  </si>
  <si>
    <t>Protein diaphanous homolog 3</t>
  </si>
  <si>
    <t>DIAPH3</t>
  </si>
  <si>
    <t>P09493</t>
  </si>
  <si>
    <t>Tropomyosin alpha-1 chain</t>
  </si>
  <si>
    <t>TPM1</t>
  </si>
  <si>
    <t>P10586</t>
  </si>
  <si>
    <t>Receptor-type tyrosine-protein phosphatase F</t>
  </si>
  <si>
    <t>PTPRF</t>
  </si>
  <si>
    <t>Q13219</t>
  </si>
  <si>
    <t>Pappalysin-1</t>
  </si>
  <si>
    <t>PAPPA</t>
  </si>
  <si>
    <t>Q9NXW2</t>
  </si>
  <si>
    <t>DnaJ homolog subfamily B member 12</t>
  </si>
  <si>
    <t>DNAJB12</t>
  </si>
  <si>
    <t>Q6ZSZ5;A0A5F9ZHI8</t>
  </si>
  <si>
    <t>Q6ZSZ5</t>
  </si>
  <si>
    <t>Rho guanine nucleotide exchange factor 18</t>
  </si>
  <si>
    <t>ARHGEF18</t>
  </si>
  <si>
    <t>Q5MNZ6</t>
  </si>
  <si>
    <t>WD repeat domain phosphoinositide-interacting protein 3</t>
  </si>
  <si>
    <t>WDR45B</t>
  </si>
  <si>
    <t>P54289</t>
  </si>
  <si>
    <t>Voltage-dependent calcium channel subunit alpha-2/delta-1;Voltage-dependent calcium channel subunit alpha-2-1;Voltage-dependent calcium channel subunit delta-1</t>
  </si>
  <si>
    <t>CACNA2D1</t>
  </si>
  <si>
    <t>Q14534</t>
  </si>
  <si>
    <t>Squalene monooxygenase</t>
  </si>
  <si>
    <t>SQLE</t>
  </si>
  <si>
    <t>Q96AQ6</t>
  </si>
  <si>
    <t>Pre-B-cell leukemia transcription factor-interacting protein 1</t>
  </si>
  <si>
    <t>PBXIP1</t>
  </si>
  <si>
    <t>Q9NS86</t>
  </si>
  <si>
    <t>LanC-like protein 2</t>
  </si>
  <si>
    <t>LANCL2</t>
  </si>
  <si>
    <t>P53350</t>
  </si>
  <si>
    <t>Serine/threonine-protein kinase PLK1</t>
  </si>
  <si>
    <t>PLK1</t>
  </si>
  <si>
    <t>P53602</t>
  </si>
  <si>
    <t>Diphosphomevalonate decarboxylase</t>
  </si>
  <si>
    <t>MVD</t>
  </si>
  <si>
    <t>Q9Y3R5;Q5JWR5</t>
  </si>
  <si>
    <t>Q9Y3R5</t>
  </si>
  <si>
    <t>Protein dopey-2</t>
  </si>
  <si>
    <t>DOPEY2</t>
  </si>
  <si>
    <t>Q96EB1</t>
  </si>
  <si>
    <t>Elongator complex protein 4</t>
  </si>
  <si>
    <t>ELP4</t>
  </si>
  <si>
    <t>Q7Z2K6</t>
  </si>
  <si>
    <t>Endoplasmic reticulum metallopeptidase 1</t>
  </si>
  <si>
    <t>ERMP1</t>
  </si>
  <si>
    <t>Q9BVA1</t>
  </si>
  <si>
    <t>Tubulin beta-2B chain</t>
  </si>
  <si>
    <t>TUBB2B</t>
  </si>
  <si>
    <t>Q5T6F2</t>
  </si>
  <si>
    <t>Ubiquitin-associated protein 2</t>
  </si>
  <si>
    <t>UBAP2</t>
  </si>
  <si>
    <t>Q15398</t>
  </si>
  <si>
    <t>Disks large-associated protein 5</t>
  </si>
  <si>
    <t>DLGAP5</t>
  </si>
  <si>
    <t>Q8IWY9</t>
  </si>
  <si>
    <t>Codanin-1</t>
  </si>
  <si>
    <t>CDAN1</t>
  </si>
  <si>
    <t>P10415</t>
  </si>
  <si>
    <t>Apoptosis regulator Bcl-2</t>
  </si>
  <si>
    <t>BCL2</t>
  </si>
  <si>
    <t>LFQ intensity U A1</t>
  </si>
  <si>
    <t>LFQ intensity U A2</t>
  </si>
  <si>
    <t>LFQ intensity U A3</t>
  </si>
  <si>
    <t>Log2 Normalizd intensities U/A</t>
  </si>
  <si>
    <t xml:space="preserve">Student's T-test </t>
  </si>
  <si>
    <t>Student's T-test p-value LFQ U/A_LFQ U/M</t>
  </si>
  <si>
    <t>Student's T-test Difference LFQ U/A_LFQ U/M</t>
  </si>
  <si>
    <t>Q9BQ04</t>
  </si>
  <si>
    <t>RNA-binding protein 4B</t>
  </si>
  <si>
    <t>RBM4B</t>
  </si>
  <si>
    <t>Q9GZT9;Q9H6Z9</t>
  </si>
  <si>
    <t>Q9GZT9</t>
  </si>
  <si>
    <t>Egl nine homolog 1</t>
  </si>
  <si>
    <t>EGLN1</t>
  </si>
  <si>
    <t>Q9NPH2</t>
  </si>
  <si>
    <t>Inositol-3-phosphate synthase 1</t>
  </si>
  <si>
    <t>ISYNA1</t>
  </si>
  <si>
    <t>Q6IBW4</t>
  </si>
  <si>
    <t>Condensin-2 complex subunit H2</t>
  </si>
  <si>
    <t>NCAPH2</t>
  </si>
  <si>
    <t>O14519;O75956</t>
  </si>
  <si>
    <t>Cyclin-dependent kinase 2-associated protein 1;Cyclin-dependent kinase 2-associated protein 2</t>
  </si>
  <si>
    <t>CDK2AP1;CDK2AP2</t>
  </si>
  <si>
    <t>Q03405</t>
  </si>
  <si>
    <t>Urokinase plasminogen activator surface receptor</t>
  </si>
  <si>
    <t>PLAUR</t>
  </si>
  <si>
    <t>P48730;P49674</t>
  </si>
  <si>
    <t>Casein kinase I isoform delta;Casein kinase I isoform epsilon</t>
  </si>
  <si>
    <t>CSNK1D;CSNK1E</t>
  </si>
  <si>
    <t>Q68CP9</t>
  </si>
  <si>
    <t>AT-rich interactive domain-containing protein 2</t>
  </si>
  <si>
    <t>ARID2</t>
  </si>
  <si>
    <t>Q9UBW7</t>
  </si>
  <si>
    <t>Zinc finger MYM-type protein 2</t>
  </si>
  <si>
    <t>ZMYM2</t>
  </si>
  <si>
    <t>O15121</t>
  </si>
  <si>
    <t>Sphingolipid delta(4)-desaturase DES1</t>
  </si>
  <si>
    <t>DEGS1</t>
  </si>
  <si>
    <t>Q86WQ0</t>
  </si>
  <si>
    <t>Nuclear receptor 2C2-associated protein</t>
  </si>
  <si>
    <t>NR2C2AP</t>
  </si>
  <si>
    <t>Q9H0F6</t>
  </si>
  <si>
    <t>Sharpin</t>
  </si>
  <si>
    <t>SHARPIN</t>
  </si>
  <si>
    <t>Q96LJ7</t>
  </si>
  <si>
    <t>Dehydrogenase/reductase SDR family member 1</t>
  </si>
  <si>
    <t>DHRS1</t>
  </si>
  <si>
    <t>P00374;Q86XF0</t>
  </si>
  <si>
    <t>P00374</t>
  </si>
  <si>
    <t>Dihydrofolate reductase</t>
  </si>
  <si>
    <t>DHFR</t>
  </si>
  <si>
    <t>Q8IV48</t>
  </si>
  <si>
    <t>3-5 exoribonuclease 1</t>
  </si>
  <si>
    <t>ERI1</t>
  </si>
  <si>
    <t>O75582</t>
  </si>
  <si>
    <t>Ribosomal protein S6 kinase alpha-5</t>
  </si>
  <si>
    <t>RPS6KA5</t>
  </si>
  <si>
    <t>Q9NPD8</t>
  </si>
  <si>
    <t>Ubiquitin-conjugating enzyme E2 T</t>
  </si>
  <si>
    <t>UBE2T</t>
  </si>
  <si>
    <t>P31350</t>
  </si>
  <si>
    <t>Ribonucleoside-diphosphate reductase subunit M2</t>
  </si>
  <si>
    <t>RRM2</t>
  </si>
  <si>
    <t>Q6PJ69</t>
  </si>
  <si>
    <t>Tripartite motif-containing protein 65</t>
  </si>
  <si>
    <t>TRIM65</t>
  </si>
  <si>
    <t>Q9NQW6</t>
  </si>
  <si>
    <t>Actin-binding protein anillin</t>
  </si>
  <si>
    <t>ANLN</t>
  </si>
  <si>
    <t>Q6ZRV2</t>
  </si>
  <si>
    <t>Protein FAM83H</t>
  </si>
  <si>
    <t>FAM83H</t>
  </si>
  <si>
    <t>P78345</t>
  </si>
  <si>
    <t>Ribonuclease P protein subunit p38</t>
  </si>
  <si>
    <t>RPP38</t>
  </si>
  <si>
    <t>Q676U5</t>
  </si>
  <si>
    <t>Autophagy-related protein 16-1</t>
  </si>
  <si>
    <t>ATG16L1</t>
  </si>
  <si>
    <t>Q9Y223</t>
  </si>
  <si>
    <t>Bifunctional UDP-N-acetylglucosamine 2-epimerase/N-acetylmannosamine kinase;UDP-N-acetylglucosamine 2-epimerase (hydrolyzing);N-acetylmannosamine kinase</t>
  </si>
  <si>
    <t>GNE</t>
  </si>
  <si>
    <t>Q9UQ03</t>
  </si>
  <si>
    <t>Coronin-2B</t>
  </si>
  <si>
    <t>CORO2B</t>
  </si>
  <si>
    <t>O14936</t>
  </si>
  <si>
    <t>Peripheral plasma membrane protein CASK</t>
  </si>
  <si>
    <t>CASK</t>
  </si>
  <si>
    <t>Q9GZX9</t>
  </si>
  <si>
    <t>Twisted gastrulation protein homolog 1</t>
  </si>
  <si>
    <t>TWSG1</t>
  </si>
  <si>
    <t>Q9UII4</t>
  </si>
  <si>
    <t>E3 ISG15--protein ligase HERC5</t>
  </si>
  <si>
    <t>HERC5</t>
  </si>
  <si>
    <t>O94913</t>
  </si>
  <si>
    <t>Pre-mRNA cleavage complex 2 protein Pcf11</t>
  </si>
  <si>
    <t>PCF11</t>
  </si>
  <si>
    <t>Q969Q5</t>
  </si>
  <si>
    <t>Ras-related protein Rab-24</t>
  </si>
  <si>
    <t>RAB24</t>
  </si>
  <si>
    <t>Q8IZT6</t>
  </si>
  <si>
    <t>Abnormal spindle-like microcephaly-associated protein</t>
  </si>
  <si>
    <t>ASPM</t>
  </si>
  <si>
    <t>Q6PJG2</t>
  </si>
  <si>
    <t>ELM2 and SANT domain-containing protein 1</t>
  </si>
  <si>
    <t>ELMSAN1</t>
  </si>
  <si>
    <t>O43251;Q9NWB1</t>
  </si>
  <si>
    <t>RNA binding protein fox-1 homolog 2;RNA binding protein fox-1 homolog 1</t>
  </si>
  <si>
    <t>RBFOX2;RBFOX1</t>
  </si>
  <si>
    <t>Q9C0F1</t>
  </si>
  <si>
    <t>Centrosomal protein of 44 kDa</t>
  </si>
  <si>
    <t>CEP44</t>
  </si>
  <si>
    <t>Q9H4I9</t>
  </si>
  <si>
    <t>Essential MCU regulator, mitochondrial</t>
  </si>
  <si>
    <t>SMDT1</t>
  </si>
  <si>
    <t>Q12959;Q15700</t>
  </si>
  <si>
    <t>Q12959</t>
  </si>
  <si>
    <t>Disks large homolog 1</t>
  </si>
  <si>
    <t>DLG1</t>
  </si>
  <si>
    <t>Q9UFN0;Q9BS92</t>
  </si>
  <si>
    <t>Q9UFN0</t>
  </si>
  <si>
    <t>Protein NipSnap homolog 3A</t>
  </si>
  <si>
    <t>NIPSNAP3A</t>
  </si>
  <si>
    <t>Q9H7C9</t>
  </si>
  <si>
    <t>Mth938 domain-containing protein</t>
  </si>
  <si>
    <t>AAMDC</t>
  </si>
  <si>
    <t>P28702;P19793;P48443</t>
  </si>
  <si>
    <t>P28702;P19793</t>
  </si>
  <si>
    <t>Retinoic acid receptor RXR-beta;Retinoic acid receptor RXR-alpha</t>
  </si>
  <si>
    <t>RXRB;RXRA</t>
  </si>
  <si>
    <t>Q9P0U1</t>
  </si>
  <si>
    <t>Mitochondrial import receptor subunit TOM7 homolog</t>
  </si>
  <si>
    <t>TOMM7</t>
  </si>
  <si>
    <t>Q13395</t>
  </si>
  <si>
    <t>Probable methyltransferase TARBP1</t>
  </si>
  <si>
    <t>TARBP1</t>
  </si>
  <si>
    <t>Q07954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96L93</t>
  </si>
  <si>
    <t>Kinesin-like protein KIF16B</t>
  </si>
  <si>
    <t>KIF16B</t>
  </si>
  <si>
    <t>Q9NX18</t>
  </si>
  <si>
    <t>Succinate dehydrogenase assembly factor 2, mitochondrial</t>
  </si>
  <si>
    <t>SDHAF2</t>
  </si>
  <si>
    <t>Log2 Normalizd intensities U/B</t>
  </si>
  <si>
    <t>Log2 Normalizd intensities U/M</t>
  </si>
  <si>
    <t>LFQ intensity U B1</t>
  </si>
  <si>
    <t>LFQ intensity U B2</t>
  </si>
  <si>
    <t>LFQ intensity U B3</t>
  </si>
  <si>
    <t>LFQ intensity U M1</t>
  </si>
  <si>
    <t>LFQ intensity U M2</t>
  </si>
  <si>
    <t>LFQ intensity U M3</t>
  </si>
  <si>
    <t>Student's T-test p-value LFQ U/B_LFQ U/M</t>
  </si>
  <si>
    <t>Student's T-test Difference LFQ U/B_LFQ U/M</t>
  </si>
  <si>
    <t>Q96RT1;Q96NW7</t>
  </si>
  <si>
    <t>Q96RT1</t>
  </si>
  <si>
    <t>Protein LAP2</t>
  </si>
  <si>
    <t>ERBB2IP</t>
  </si>
  <si>
    <t>P27216</t>
  </si>
  <si>
    <t>Annexin A13</t>
  </si>
  <si>
    <t>ANXA13</t>
  </si>
  <si>
    <t>Q9H4B0</t>
  </si>
  <si>
    <t>Probable tRNA N6-adenosine threonylcarbamoyltransferase, mitochondrial</t>
  </si>
  <si>
    <t>OSGEPL1</t>
  </si>
  <si>
    <t>Q9NRG7</t>
  </si>
  <si>
    <t>Epimerase family protein SDR39U1</t>
  </si>
  <si>
    <t>SDR39U1</t>
  </si>
  <si>
    <t>P50238</t>
  </si>
  <si>
    <t>Cysteine-rich protein 1</t>
  </si>
  <si>
    <t>CRIP1</t>
  </si>
  <si>
    <t>Q05193</t>
  </si>
  <si>
    <t>Dynamin-1</t>
  </si>
  <si>
    <t>DNM1</t>
  </si>
  <si>
    <t>Q13492;O60641</t>
  </si>
  <si>
    <t>Q13492</t>
  </si>
  <si>
    <t>Phosphatidylinositol-binding clathrin assembly protein</t>
  </si>
  <si>
    <t>PICALM</t>
  </si>
  <si>
    <t>P49006</t>
  </si>
  <si>
    <t>MARCKS-related protein</t>
  </si>
  <si>
    <t>MARCKSL1</t>
  </si>
  <si>
    <t>Q9NTG7</t>
  </si>
  <si>
    <t>NAD-dependent protein deacetylase sirtuin-3, mitochondrial</t>
  </si>
  <si>
    <t>SIRT3</t>
  </si>
  <si>
    <t>Q969S9</t>
  </si>
  <si>
    <t>Ribosome-releasing factor 2, mitochondrial</t>
  </si>
  <si>
    <t>GFM2</t>
  </si>
  <si>
    <t>O14975</t>
  </si>
  <si>
    <t>Very long-chain acyl-CoA synthetase</t>
  </si>
  <si>
    <t>SLC27A2</t>
  </si>
  <si>
    <t>Q68CZ6</t>
  </si>
  <si>
    <t>HAUS augmin-like complex subunit 3</t>
  </si>
  <si>
    <t>HAUS3</t>
  </si>
  <si>
    <t>Q9Y2U8</t>
  </si>
  <si>
    <t>Inner nuclear membrane protein Man1</t>
  </si>
  <si>
    <t>LEMD3</t>
  </si>
  <si>
    <t>Q13614</t>
  </si>
  <si>
    <t>Myotubularin-related protein 2</t>
  </si>
  <si>
    <t>MTMR2</t>
  </si>
  <si>
    <t>O43493</t>
  </si>
  <si>
    <t>Trans-Golgi network integral membrane protein 2</t>
  </si>
  <si>
    <t>TGOLN2</t>
  </si>
  <si>
    <t>Q15390</t>
  </si>
  <si>
    <t>Mitochondrial fission regulator 1</t>
  </si>
  <si>
    <t>MTFR1</t>
  </si>
  <si>
    <t>Q86XL3</t>
  </si>
  <si>
    <t>Ankyrin repeat and LEM domain-containing protein 2</t>
  </si>
  <si>
    <t>ANKLE2</t>
  </si>
  <si>
    <t>Q6Y1H2</t>
  </si>
  <si>
    <t>Very-long-chain (3R)-3-hydroxyacyl-CoA dehydratase 2</t>
  </si>
  <si>
    <t>PTPLB</t>
  </si>
  <si>
    <t>Q9NNW5</t>
  </si>
  <si>
    <t>WD repeat-containing protein 6</t>
  </si>
  <si>
    <t>WDR6</t>
  </si>
  <si>
    <t>Q6PIU2</t>
  </si>
  <si>
    <t>Neutral cholesterol ester hydrolase 1</t>
  </si>
  <si>
    <t>NCEH1</t>
  </si>
  <si>
    <t>Q96AJ9</t>
  </si>
  <si>
    <t>Vesicle transport through interaction with t-SNAREs homolog 1A</t>
  </si>
  <si>
    <t>VTI1A</t>
  </si>
  <si>
    <t>Q5JRA6</t>
  </si>
  <si>
    <t>Melanoma inhibitory activity protein 3</t>
  </si>
  <si>
    <t>MIA3</t>
  </si>
  <si>
    <t>Q14012</t>
  </si>
  <si>
    <t>Calcium/calmodulin-dependent protein kinase type 1</t>
  </si>
  <si>
    <t>CAMK1</t>
  </si>
  <si>
    <t>Q9NXH8</t>
  </si>
  <si>
    <t>Torsin-4A</t>
  </si>
  <si>
    <t>TOR4A</t>
  </si>
  <si>
    <t>O75506</t>
  </si>
  <si>
    <t>Heat shock factor-binding protein 1</t>
  </si>
  <si>
    <t>HSBP1</t>
  </si>
  <si>
    <t>Q9HD26</t>
  </si>
  <si>
    <t>Golgi-associated PDZ and coiled-coil motif-containing protein</t>
  </si>
  <si>
    <t>GOPC</t>
  </si>
  <si>
    <t>Q00722</t>
  </si>
  <si>
    <t>1-phosphatidylinositol 4,5-bisphosphate phosphodiesterase beta-2</t>
  </si>
  <si>
    <t>PLCB2</t>
  </si>
  <si>
    <t>P48736</t>
  </si>
  <si>
    <t>Phosphatidylinositol 4,5-bisphosphate 3-kinase catalytic subunit gamma isoform</t>
  </si>
  <si>
    <t>PIK3CG</t>
  </si>
  <si>
    <t>P27986;H0YBC2;E5RJY0;E5RHI0;E5RGI8;H0YB27;F6TDL0;Q92569;O00459</t>
  </si>
  <si>
    <t>P27986</t>
  </si>
  <si>
    <t>Phosphatidylinositol 3-kinase regulatory subunit alpha</t>
  </si>
  <si>
    <t>PIK3R1</t>
  </si>
  <si>
    <t>O14986</t>
  </si>
  <si>
    <t>Phosphatidylinositol 4-bisphosphate 5-kinase type-1 beta</t>
  </si>
  <si>
    <t>PIP5K1B</t>
  </si>
  <si>
    <t>P04637</t>
  </si>
  <si>
    <t>Cellular tumor antigen p53</t>
  </si>
  <si>
    <t>TP53</t>
  </si>
  <si>
    <t>Q8TE77</t>
  </si>
  <si>
    <t>Protein phosphatase Slingshot homolog 3</t>
  </si>
  <si>
    <t>SSH3</t>
  </si>
  <si>
    <t>P19404</t>
  </si>
  <si>
    <t>NADH dehydrogenase [ubiquinone] flavoprotein 2, mitochondrial</t>
  </si>
  <si>
    <t>NDUFV2</t>
  </si>
  <si>
    <t>P43243</t>
  </si>
  <si>
    <t>Matrin-3</t>
  </si>
  <si>
    <t>MATR3</t>
  </si>
  <si>
    <t>Q93077</t>
  </si>
  <si>
    <t>Histone H2A type 1-C</t>
  </si>
  <si>
    <t>HIST1H2AC</t>
  </si>
  <si>
    <t>P09914</t>
  </si>
  <si>
    <t>Interferon-induced protein with tetratricopeptide repeats 1</t>
  </si>
  <si>
    <t>IFIT1</t>
  </si>
  <si>
    <t>P02786;G3V0E5;H7C3V5;F8WBE5;Q9UP52</t>
  </si>
  <si>
    <t>P02786;G3V0E5</t>
  </si>
  <si>
    <t>Transferrin receptor protein 1;Transferrin receptor protein 1, serum form</t>
  </si>
  <si>
    <t>TFRC</t>
  </si>
  <si>
    <t>O14745;J3QRP6;J3QRA3</t>
  </si>
  <si>
    <t>O14745;J3QRP6</t>
  </si>
  <si>
    <t>Na(+)/H(+) exchange regulatory cofactor NHE-RF1</t>
  </si>
  <si>
    <t>SLC9A3R1</t>
  </si>
  <si>
    <t>E9PH99;Q9Y4E5</t>
  </si>
  <si>
    <t>Zinc finger protein 451</t>
  </si>
  <si>
    <t>ZNF451</t>
  </si>
  <si>
    <t>P60842;J3KT12;J3QS69;J3KTB5;J3KSZ0;J3QL43;J3KTN0;J3QR64;J3QLN6;J3QKZ9;J3KS25;J3QL52;J3KS93;J3KT04;J3QQP0;E7EMV8</t>
  </si>
  <si>
    <t>P60842;J3KT12;J3QS69;J3KTB5;J3KSZ0;J3QL43</t>
  </si>
  <si>
    <t>Eukaryotic initiation factor 4A-I</t>
  </si>
  <si>
    <t>EIF4A1</t>
  </si>
  <si>
    <t>P01112</t>
  </si>
  <si>
    <t>GTPase HRas;GTPase HRas, N-terminally processed</t>
  </si>
  <si>
    <t>HRAS</t>
  </si>
  <si>
    <t>P14625;Q96GW1;A0A1W2PRR1;H0YIV0;Q58FF3;F8W026</t>
  </si>
  <si>
    <t>P14625</t>
  </si>
  <si>
    <t>Endoplasmin</t>
  </si>
  <si>
    <t>HSP90B1</t>
  </si>
  <si>
    <t>Q13573</t>
  </si>
  <si>
    <t>SNW domain-containing protein 1</t>
  </si>
  <si>
    <t>SNW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00"/>
    <numFmt numFmtId="166" formatCode="0.000000"/>
    <numFmt numFmtId="167" formatCode="0.00000"/>
  </numFmts>
  <fonts count="1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1"/>
      <name val="Calibri"/>
      <family val="2"/>
      <scheme val="minor"/>
    </font>
    <font>
      <sz val="36"/>
      <color rgb="FFB9772E"/>
      <name val="Helvetica Neue"/>
      <family val="2"/>
    </font>
    <font>
      <u/>
      <sz val="12"/>
      <color theme="10"/>
      <name val="Calibri"/>
      <family val="2"/>
      <scheme val="minor"/>
    </font>
    <font>
      <sz val="8"/>
      <color theme="1"/>
      <name val="Verdana"/>
      <family val="2"/>
    </font>
    <font>
      <sz val="12"/>
      <color theme="1"/>
      <name val="Arial"/>
      <family val="2"/>
    </font>
    <font>
      <sz val="12"/>
      <color theme="1"/>
      <name val="Verdana"/>
      <family val="2"/>
    </font>
    <font>
      <u/>
      <sz val="14"/>
      <color theme="1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B0F0"/>
      <name val="Calibri"/>
      <family val="2"/>
      <scheme val="minor"/>
    </font>
    <font>
      <sz val="14"/>
      <color theme="1"/>
      <name val="Times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1" xfId="0" applyFont="1" applyBorder="1"/>
    <xf numFmtId="0" fontId="1" fillId="3" borderId="1" xfId="0" applyFont="1" applyFill="1" applyBorder="1"/>
    <xf numFmtId="0" fontId="1" fillId="4" borderId="1" xfId="0" applyFont="1" applyFill="1" applyBorder="1"/>
    <xf numFmtId="0" fontId="0" fillId="0" borderId="1" xfId="0" applyBorder="1"/>
    <xf numFmtId="0" fontId="0" fillId="0" borderId="1" xfId="0" applyBorder="1" applyAlignment="1">
      <alignment wrapText="1"/>
    </xf>
    <xf numFmtId="0" fontId="0" fillId="3" borderId="1" xfId="0" applyFill="1" applyBorder="1" applyAlignment="1">
      <alignment wrapText="1"/>
    </xf>
    <xf numFmtId="0" fontId="0" fillId="4" borderId="1" xfId="0" applyFill="1" applyBorder="1" applyAlignment="1">
      <alignment wrapText="1"/>
    </xf>
    <xf numFmtId="167" fontId="0" fillId="0" borderId="1" xfId="0" applyNumberFormat="1" applyBorder="1"/>
    <xf numFmtId="11" fontId="0" fillId="0" borderId="1" xfId="0" applyNumberFormat="1" applyBorder="1"/>
    <xf numFmtId="0" fontId="2" fillId="0" borderId="1" xfId="0" applyFont="1" applyBorder="1"/>
    <xf numFmtId="0" fontId="0" fillId="0" borderId="1" xfId="0" applyFill="1" applyBorder="1"/>
    <xf numFmtId="0" fontId="0" fillId="0" borderId="1" xfId="0" applyFont="1" applyFill="1" applyBorder="1"/>
    <xf numFmtId="166" fontId="0" fillId="0" borderId="1" xfId="0" applyNumberFormat="1" applyBorder="1"/>
    <xf numFmtId="165" fontId="2" fillId="0" borderId="1" xfId="0" applyNumberFormat="1" applyFont="1" applyFill="1" applyBorder="1"/>
    <xf numFmtId="0" fontId="3" fillId="0" borderId="1" xfId="0" applyFont="1" applyBorder="1"/>
    <xf numFmtId="0" fontId="0" fillId="0" borderId="1" xfId="0" applyFill="1" applyBorder="1" applyAlignment="1">
      <alignment horizontal="center" vertical="center"/>
    </xf>
    <xf numFmtId="167" fontId="0" fillId="0" borderId="1" xfId="0" applyNumberFormat="1" applyFill="1" applyBorder="1"/>
    <xf numFmtId="166" fontId="0" fillId="0" borderId="1" xfId="0" applyNumberFormat="1" applyFill="1" applyBorder="1"/>
    <xf numFmtId="165" fontId="3" fillId="0" borderId="1" xfId="0" applyNumberFormat="1" applyFont="1" applyFill="1" applyBorder="1"/>
    <xf numFmtId="166" fontId="3" fillId="0" borderId="1" xfId="0" applyNumberFormat="1" applyFont="1" applyFill="1" applyBorder="1"/>
    <xf numFmtId="164" fontId="0" fillId="0" borderId="1" xfId="0" applyNumberFormat="1" applyFill="1" applyBorder="1"/>
    <xf numFmtId="0" fontId="5" fillId="0" borderId="1" xfId="0" applyFont="1" applyBorder="1"/>
    <xf numFmtId="0" fontId="1" fillId="2" borderId="1" xfId="0" applyFont="1" applyFill="1" applyBorder="1"/>
    <xf numFmtId="0" fontId="0" fillId="2" borderId="1" xfId="0" applyFill="1" applyBorder="1" applyAlignment="1">
      <alignment wrapText="1"/>
    </xf>
    <xf numFmtId="0" fontId="4" fillId="0" borderId="1" xfId="0" applyFont="1" applyBorder="1"/>
    <xf numFmtId="0" fontId="8" fillId="0" borderId="1" xfId="0" applyFont="1" applyFill="1" applyBorder="1"/>
    <xf numFmtId="0" fontId="6" fillId="0" borderId="1" xfId="1" applyFill="1" applyBorder="1"/>
    <xf numFmtId="0" fontId="7" fillId="0" borderId="1" xfId="0" applyFont="1" applyBorder="1"/>
    <xf numFmtId="0" fontId="10" fillId="0" borderId="1" xfId="1" applyFont="1" applyBorder="1"/>
    <xf numFmtId="166" fontId="11" fillId="0" borderId="1" xfId="0" applyNumberFormat="1" applyFont="1" applyBorder="1"/>
    <xf numFmtId="165" fontId="12" fillId="0" borderId="1" xfId="0" applyNumberFormat="1" applyFont="1" applyFill="1" applyBorder="1"/>
    <xf numFmtId="0" fontId="11" fillId="0" borderId="1" xfId="0" applyFont="1" applyBorder="1"/>
    <xf numFmtId="0" fontId="13" fillId="0" borderId="1" xfId="0" applyFont="1" applyBorder="1"/>
    <xf numFmtId="0" fontId="11" fillId="0" borderId="1" xfId="0" applyFont="1" applyFill="1" applyBorder="1"/>
    <xf numFmtId="164" fontId="11" fillId="0" borderId="1" xfId="0" applyNumberFormat="1" applyFont="1" applyFill="1" applyBorder="1"/>
    <xf numFmtId="0" fontId="9" fillId="0" borderId="1" xfId="0" applyFont="1" applyBorder="1"/>
    <xf numFmtId="0" fontId="6" fillId="0" borderId="1" xfId="1" applyBorder="1"/>
    <xf numFmtId="11" fontId="7" fillId="0" borderId="1" xfId="0" applyNumberFormat="1" applyFont="1" applyBorder="1"/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BC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FA877-35E1-EB4D-9FD2-130B81CB04C6}">
  <dimension ref="A1:T108"/>
  <sheetViews>
    <sheetView workbookViewId="0">
      <selection activeCell="H13" sqref="H13"/>
    </sheetView>
  </sheetViews>
  <sheetFormatPr baseColWidth="10" defaultRowHeight="16" x14ac:dyDescent="0.2"/>
  <cols>
    <col min="1" max="2" width="8.83203125" style="4"/>
    <col min="3" max="3" width="41" style="4" customWidth="1"/>
    <col min="4" max="4" width="16.5" style="4" customWidth="1"/>
    <col min="5" max="6" width="9.1640625" style="4"/>
    <col min="7" max="7" width="11.5" style="4" customWidth="1"/>
    <col min="8" max="16384" width="10.83203125" style="4"/>
  </cols>
  <sheetData>
    <row r="1" spans="1:13" x14ac:dyDescent="0.2">
      <c r="E1" s="23" t="s">
        <v>81</v>
      </c>
      <c r="F1" s="23"/>
      <c r="G1" s="23"/>
      <c r="H1" s="3" t="s">
        <v>223</v>
      </c>
      <c r="I1" s="3"/>
      <c r="J1" s="3"/>
      <c r="K1" s="1" t="s">
        <v>82</v>
      </c>
      <c r="L1" s="1"/>
      <c r="M1" s="1"/>
    </row>
    <row r="2" spans="1:13" ht="102" x14ac:dyDescent="0.2">
      <c r="A2" s="5" t="s">
        <v>0</v>
      </c>
      <c r="B2" s="5" t="s">
        <v>1</v>
      </c>
      <c r="C2" s="5" t="s">
        <v>2</v>
      </c>
      <c r="D2" s="5" t="s">
        <v>3</v>
      </c>
      <c r="E2" s="24" t="s">
        <v>78</v>
      </c>
      <c r="F2" s="24" t="s">
        <v>79</v>
      </c>
      <c r="G2" s="24" t="s">
        <v>80</v>
      </c>
      <c r="H2" s="7" t="s">
        <v>227</v>
      </c>
      <c r="I2" s="7" t="s">
        <v>228</v>
      </c>
      <c r="J2" s="7" t="s">
        <v>229</v>
      </c>
      <c r="K2" s="5" t="s">
        <v>83</v>
      </c>
      <c r="L2" s="5" t="s">
        <v>84</v>
      </c>
    </row>
    <row r="3" spans="1:13" x14ac:dyDescent="0.2">
      <c r="A3" s="4" t="s">
        <v>4</v>
      </c>
      <c r="B3" s="4" t="s">
        <v>4</v>
      </c>
      <c r="C3" s="4" t="s">
        <v>5</v>
      </c>
      <c r="D3" s="4" t="s">
        <v>6</v>
      </c>
      <c r="E3" s="4">
        <v>21.645528793335</v>
      </c>
      <c r="F3" s="4">
        <v>21.1565341949463</v>
      </c>
      <c r="G3" s="4">
        <v>21.127483367919901</v>
      </c>
      <c r="H3" s="4">
        <v>26.041828155517599</v>
      </c>
      <c r="I3" s="4">
        <v>26.404365539550799</v>
      </c>
      <c r="J3" s="4">
        <v>26.635471343994102</v>
      </c>
      <c r="K3" s="9">
        <v>3.9195783526198898E-5</v>
      </c>
      <c r="L3" s="10">
        <v>3.3098487854003902</v>
      </c>
    </row>
    <row r="4" spans="1:13" x14ac:dyDescent="0.2">
      <c r="A4" s="4" t="s">
        <v>7</v>
      </c>
      <c r="B4" s="4" t="s">
        <v>7</v>
      </c>
      <c r="C4" s="4" t="s">
        <v>8</v>
      </c>
      <c r="D4" s="4" t="s">
        <v>9</v>
      </c>
      <c r="E4" s="4">
        <v>28.432170867919901</v>
      </c>
      <c r="F4" s="4">
        <v>26.542253494262699</v>
      </c>
      <c r="G4" s="4">
        <v>26.917524337768601</v>
      </c>
      <c r="H4" s="4">
        <v>24.770923614501999</v>
      </c>
      <c r="I4" s="4">
        <v>25.313266754150401</v>
      </c>
      <c r="J4" s="4">
        <v>24.996925354003899</v>
      </c>
      <c r="K4" s="9">
        <v>8.7169021824986498E-5</v>
      </c>
      <c r="L4" s="10">
        <v>9.2973162333170603</v>
      </c>
    </row>
    <row r="5" spans="1:13" x14ac:dyDescent="0.2">
      <c r="A5" s="4" t="s">
        <v>10</v>
      </c>
      <c r="B5" s="4" t="s">
        <v>10</v>
      </c>
      <c r="C5" s="4" t="s">
        <v>11</v>
      </c>
      <c r="D5" s="4" t="s">
        <v>12</v>
      </c>
      <c r="E5" s="4">
        <v>23.571495056152301</v>
      </c>
      <c r="F5" s="4">
        <v>22.905199050903299</v>
      </c>
      <c r="G5" s="4">
        <v>23.207572937011701</v>
      </c>
      <c r="H5" s="4">
        <v>24.514846801757798</v>
      </c>
      <c r="I5" s="4">
        <v>24.764509201049801</v>
      </c>
      <c r="J5" s="4">
        <v>25.195804595947301</v>
      </c>
      <c r="K5" s="4">
        <v>2.2646043383943298E-3</v>
      </c>
      <c r="L5" s="10">
        <v>4.5946261088053397</v>
      </c>
    </row>
    <row r="6" spans="1:13" x14ac:dyDescent="0.2">
      <c r="A6" s="4" t="s">
        <v>13</v>
      </c>
      <c r="B6" s="4" t="s">
        <v>13</v>
      </c>
      <c r="C6" s="4" t="s">
        <v>14</v>
      </c>
      <c r="D6" s="4" t="s">
        <v>15</v>
      </c>
      <c r="E6" s="4">
        <v>25.6907768249512</v>
      </c>
      <c r="F6" s="4">
        <v>25.101974487304702</v>
      </c>
      <c r="G6" s="4">
        <v>25.157035827636701</v>
      </c>
      <c r="H6" s="4">
        <v>26.426336288452099</v>
      </c>
      <c r="I6" s="4">
        <v>26.424575805664102</v>
      </c>
      <c r="J6" s="4">
        <v>26.0377082824707</v>
      </c>
      <c r="K6" s="4">
        <v>1.1879959547364399E-2</v>
      </c>
      <c r="L6" s="10">
        <v>1.70062510172526</v>
      </c>
    </row>
    <row r="7" spans="1:13" x14ac:dyDescent="0.2">
      <c r="A7" s="4" t="s">
        <v>16</v>
      </c>
      <c r="B7" s="4" t="s">
        <v>16</v>
      </c>
      <c r="C7" s="4" t="s">
        <v>17</v>
      </c>
      <c r="D7" s="4" t="s">
        <v>18</v>
      </c>
      <c r="E7" s="4">
        <v>24.349960327148398</v>
      </c>
      <c r="F7" s="4">
        <v>23.700599670410199</v>
      </c>
      <c r="G7" s="4">
        <v>23.3280029296875</v>
      </c>
      <c r="H7" s="4">
        <v>27.5074863433838</v>
      </c>
      <c r="I7" s="4">
        <v>28.133054733276399</v>
      </c>
      <c r="J7" s="4">
        <v>27.178926467895501</v>
      </c>
      <c r="K7" s="4">
        <v>1.7896053759970401E-2</v>
      </c>
      <c r="L7" s="10">
        <v>1.1922486623128199</v>
      </c>
    </row>
    <row r="8" spans="1:13" x14ac:dyDescent="0.2">
      <c r="A8" s="4" t="s">
        <v>19</v>
      </c>
      <c r="B8" s="4" t="s">
        <v>19</v>
      </c>
      <c r="C8" s="4" t="s">
        <v>20</v>
      </c>
      <c r="D8" s="4" t="s">
        <v>21</v>
      </c>
      <c r="E8" s="4">
        <v>24.279304504394499</v>
      </c>
      <c r="F8" s="4">
        <v>24.7468357086182</v>
      </c>
      <c r="G8" s="4">
        <v>23.907840728759801</v>
      </c>
      <c r="H8" s="4">
        <v>24.209403991699201</v>
      </c>
      <c r="I8" s="4">
        <v>23.708093643188501</v>
      </c>
      <c r="J8" s="4">
        <v>24.1993293762207</v>
      </c>
      <c r="K8" s="4">
        <v>3.2204406256291902E-2</v>
      </c>
      <c r="L8" s="10">
        <v>4.8317254384358703</v>
      </c>
    </row>
    <row r="9" spans="1:13" x14ac:dyDescent="0.2">
      <c r="A9" s="4" t="s">
        <v>22</v>
      </c>
      <c r="B9" s="4" t="s">
        <v>22</v>
      </c>
      <c r="C9" s="4" t="s">
        <v>23</v>
      </c>
      <c r="D9" s="4" t="s">
        <v>24</v>
      </c>
      <c r="E9" s="4">
        <v>23.624553680419901</v>
      </c>
      <c r="F9" s="4">
        <v>23.639093399047901</v>
      </c>
      <c r="G9" s="4">
        <v>24.116641998291001</v>
      </c>
      <c r="H9" s="4">
        <v>27.760149002075199</v>
      </c>
      <c r="I9" s="4">
        <v>27.5803928375244</v>
      </c>
      <c r="J9" s="4">
        <v>27.412399291992202</v>
      </c>
      <c r="K9" s="9">
        <v>3.6188828602079202E-6</v>
      </c>
      <c r="L9" s="10">
        <v>5.7934296925862601</v>
      </c>
    </row>
    <row r="10" spans="1:13" x14ac:dyDescent="0.2">
      <c r="A10" s="4" t="s">
        <v>25</v>
      </c>
      <c r="B10" s="4" t="s">
        <v>25</v>
      </c>
      <c r="C10" s="4" t="s">
        <v>26</v>
      </c>
      <c r="D10" s="4" t="s">
        <v>27</v>
      </c>
      <c r="E10" s="4">
        <v>23.241035461425799</v>
      </c>
      <c r="F10" s="4">
        <v>24.5926914215088</v>
      </c>
      <c r="G10" s="4">
        <v>23.529100418090799</v>
      </c>
      <c r="H10" s="4">
        <v>26.270973205566399</v>
      </c>
      <c r="I10" s="4">
        <v>26.450733184814499</v>
      </c>
      <c r="J10" s="4">
        <v>26.285121917724599</v>
      </c>
      <c r="K10" s="4">
        <v>1.4764870115891899E-4</v>
      </c>
      <c r="L10" s="10">
        <v>5.7876091003418004</v>
      </c>
    </row>
    <row r="11" spans="1:13" x14ac:dyDescent="0.2">
      <c r="A11" s="4" t="s">
        <v>365</v>
      </c>
      <c r="B11" s="4" t="s">
        <v>365</v>
      </c>
      <c r="C11" s="4" t="s">
        <v>366</v>
      </c>
      <c r="D11" s="4" t="s">
        <v>367</v>
      </c>
      <c r="E11" s="4">
        <v>28.349800109863299</v>
      </c>
      <c r="F11" s="4">
        <v>28.4875373840332</v>
      </c>
      <c r="G11" s="4">
        <v>28.761989593505898</v>
      </c>
      <c r="H11" s="4">
        <v>24.7107238769531</v>
      </c>
      <c r="I11" s="4">
        <v>24.683996200561499</v>
      </c>
      <c r="J11" s="4">
        <v>24.1245517730713</v>
      </c>
      <c r="K11" s="4">
        <v>3.8125081486459099E-3</v>
      </c>
      <c r="L11" s="10">
        <v>0.94879531860351596</v>
      </c>
    </row>
    <row r="12" spans="1:13" x14ac:dyDescent="0.2">
      <c r="A12" s="4" t="s">
        <v>361</v>
      </c>
      <c r="B12" s="4" t="s">
        <v>362</v>
      </c>
      <c r="C12" s="4" t="s">
        <v>363</v>
      </c>
      <c r="D12" s="4" t="s">
        <v>364</v>
      </c>
      <c r="E12" s="4">
        <v>24.893840789794901</v>
      </c>
      <c r="F12" s="4">
        <v>25.026607513427699</v>
      </c>
      <c r="G12" s="4">
        <v>25.001399993896499</v>
      </c>
      <c r="H12" s="4">
        <v>26.866437911987301</v>
      </c>
      <c r="I12" s="4">
        <v>27.190559387206999</v>
      </c>
      <c r="J12" s="4">
        <v>27.0842590332031</v>
      </c>
      <c r="K12" s="4">
        <v>5.37162008318491E-3</v>
      </c>
      <c r="L12" s="10">
        <v>0.93500709533691395</v>
      </c>
    </row>
    <row r="13" spans="1:13" x14ac:dyDescent="0.2">
      <c r="A13" s="4" t="s">
        <v>337</v>
      </c>
      <c r="B13" s="4" t="s">
        <v>337</v>
      </c>
      <c r="C13" s="4" t="s">
        <v>338</v>
      </c>
      <c r="D13" s="4" t="s">
        <v>339</v>
      </c>
      <c r="E13" s="4">
        <v>26.2544345855713</v>
      </c>
      <c r="F13" s="4">
        <v>26.112432479858398</v>
      </c>
      <c r="G13" s="4">
        <v>25.656736373901399</v>
      </c>
      <c r="H13" s="4">
        <v>28.208717346191399</v>
      </c>
      <c r="I13" s="4">
        <v>29.167678833007798</v>
      </c>
      <c r="J13" s="4">
        <v>28.670167922973601</v>
      </c>
      <c r="K13" s="4">
        <v>7.0334988928779504E-3</v>
      </c>
      <c r="L13" s="10">
        <v>1.1410859425862601</v>
      </c>
    </row>
    <row r="14" spans="1:13" x14ac:dyDescent="0.2">
      <c r="A14" s="4" t="s">
        <v>351</v>
      </c>
      <c r="B14" s="4" t="s">
        <v>351</v>
      </c>
      <c r="C14" s="4" t="s">
        <v>352</v>
      </c>
      <c r="D14" s="4" t="s">
        <v>353</v>
      </c>
      <c r="E14" s="4">
        <v>28.812314987182599</v>
      </c>
      <c r="F14" s="4">
        <v>28.077653884887699</v>
      </c>
      <c r="G14" s="4">
        <v>28.9075317382813</v>
      </c>
      <c r="H14" s="4">
        <v>24.1484889984131</v>
      </c>
      <c r="I14" s="4">
        <v>23.239332199096701</v>
      </c>
      <c r="J14" s="4">
        <v>23.940109252929702</v>
      </c>
      <c r="K14" s="4">
        <v>7.0568681027662599E-3</v>
      </c>
      <c r="L14" s="10">
        <v>1.4919268290201799</v>
      </c>
    </row>
    <row r="15" spans="1:13" x14ac:dyDescent="0.2">
      <c r="A15" s="4" t="s">
        <v>28</v>
      </c>
      <c r="B15" s="4" t="s">
        <v>29</v>
      </c>
      <c r="C15" s="4" t="s">
        <v>30</v>
      </c>
      <c r="D15" s="4" t="s">
        <v>31</v>
      </c>
      <c r="E15" s="4">
        <v>27.535120010376001</v>
      </c>
      <c r="F15" s="4">
        <v>27.802242279052699</v>
      </c>
      <c r="G15" s="4">
        <v>27.400234222412099</v>
      </c>
      <c r="H15" s="4">
        <v>24.659053802490199</v>
      </c>
      <c r="I15" s="4">
        <v>24.8259983062744</v>
      </c>
      <c r="J15" s="4">
        <v>25.115293502807599</v>
      </c>
      <c r="K15" s="4">
        <v>1.0385812147365701E-2</v>
      </c>
      <c r="L15" s="10">
        <v>1.7817064921061201</v>
      </c>
    </row>
    <row r="16" spans="1:13" x14ac:dyDescent="0.2">
      <c r="A16" s="4" t="s">
        <v>32</v>
      </c>
      <c r="B16" s="4" t="s">
        <v>32</v>
      </c>
      <c r="C16" s="4" t="s">
        <v>33</v>
      </c>
      <c r="D16" s="4" t="s">
        <v>34</v>
      </c>
      <c r="E16" s="4">
        <v>24.3167934417725</v>
      </c>
      <c r="F16" s="4">
        <v>24.264921188354499</v>
      </c>
      <c r="G16" s="4">
        <v>23.837593078613299</v>
      </c>
      <c r="H16" s="4">
        <v>22.4726867675781</v>
      </c>
      <c r="I16" s="4">
        <v>22.728103637695298</v>
      </c>
      <c r="J16" s="4">
        <v>22.601026535034201</v>
      </c>
      <c r="K16" s="4">
        <v>1.2766010940372999E-2</v>
      </c>
      <c r="L16" s="10">
        <v>4.9867725372314498</v>
      </c>
    </row>
    <row r="17" spans="1:12" x14ac:dyDescent="0.2">
      <c r="A17" s="4" t="s">
        <v>35</v>
      </c>
      <c r="B17" s="4" t="s">
        <v>35</v>
      </c>
      <c r="C17" s="4" t="s">
        <v>36</v>
      </c>
      <c r="D17" s="4" t="s">
        <v>37</v>
      </c>
      <c r="E17" s="4">
        <v>24.432689666748001</v>
      </c>
      <c r="F17" s="4">
        <v>25.470634460449201</v>
      </c>
      <c r="G17" s="4">
        <v>25.509752273559599</v>
      </c>
      <c r="H17" s="4">
        <v>25.087398529052699</v>
      </c>
      <c r="I17" s="4">
        <v>24.7231750488281</v>
      </c>
      <c r="J17" s="4">
        <v>25.450859069824201</v>
      </c>
      <c r="K17" s="4">
        <v>1.3639505272729099E-2</v>
      </c>
      <c r="L17" s="10">
        <v>5.8034311930338598</v>
      </c>
    </row>
    <row r="18" spans="1:12" x14ac:dyDescent="0.2">
      <c r="A18" s="4" t="s">
        <v>38</v>
      </c>
      <c r="B18" s="4" t="s">
        <v>38</v>
      </c>
      <c r="C18" s="4" t="s">
        <v>39</v>
      </c>
      <c r="D18" s="4" t="s">
        <v>40</v>
      </c>
      <c r="E18" s="4">
        <v>28.970817565918001</v>
      </c>
      <c r="F18" s="4">
        <v>29.121343612670898</v>
      </c>
      <c r="G18" s="4">
        <v>28.834577560424801</v>
      </c>
      <c r="H18" s="4">
        <v>27.700414657592798</v>
      </c>
      <c r="I18" s="4">
        <v>28.0030841827393</v>
      </c>
      <c r="J18" s="4">
        <v>28.245132446289102</v>
      </c>
      <c r="K18" s="25">
        <v>8.1875269397411901E-4</v>
      </c>
      <c r="L18" s="10">
        <v>1.0775082906087201</v>
      </c>
    </row>
    <row r="19" spans="1:12" x14ac:dyDescent="0.2">
      <c r="A19" s="4" t="s">
        <v>41</v>
      </c>
      <c r="B19" s="4" t="s">
        <v>41</v>
      </c>
      <c r="C19" s="4" t="s">
        <v>42</v>
      </c>
      <c r="D19" s="4" t="s">
        <v>43</v>
      </c>
      <c r="E19" s="4">
        <v>26.9955024719238</v>
      </c>
      <c r="F19" s="4">
        <v>27.3428249359131</v>
      </c>
      <c r="G19" s="4">
        <v>27.155570983886701</v>
      </c>
      <c r="H19" s="4">
        <v>26.848045349121101</v>
      </c>
      <c r="I19" s="4">
        <v>27.196479797363299</v>
      </c>
      <c r="J19" s="4">
        <v>27.277194976806602</v>
      </c>
      <c r="K19" s="4">
        <v>1.5807011366849099E-2</v>
      </c>
      <c r="L19" s="10">
        <v>0.80407778422037901</v>
      </c>
    </row>
    <row r="20" spans="1:12" x14ac:dyDescent="0.2">
      <c r="A20" s="4" t="s">
        <v>44</v>
      </c>
      <c r="B20" s="4" t="s">
        <v>44</v>
      </c>
      <c r="C20" s="4" t="s">
        <v>45</v>
      </c>
      <c r="D20" s="4" t="s">
        <v>46</v>
      </c>
      <c r="E20" s="4">
        <v>24.874223709106399</v>
      </c>
      <c r="F20" s="4">
        <v>24.705513000488299</v>
      </c>
      <c r="G20" s="4">
        <v>25.069768905639599</v>
      </c>
      <c r="H20" s="4">
        <v>22.780246734619102</v>
      </c>
      <c r="I20" s="4">
        <v>22.6281642913818</v>
      </c>
      <c r="J20" s="4">
        <v>23.3431301116943</v>
      </c>
      <c r="K20" s="4">
        <v>1.9768231234373899E-2</v>
      </c>
      <c r="L20" s="10">
        <v>1.1071917215983</v>
      </c>
    </row>
    <row r="21" spans="1:12" x14ac:dyDescent="0.2">
      <c r="A21" s="4" t="s">
        <v>358</v>
      </c>
      <c r="B21" s="4" t="s">
        <v>358</v>
      </c>
      <c r="C21" s="4" t="s">
        <v>359</v>
      </c>
      <c r="D21" s="4" t="s">
        <v>360</v>
      </c>
      <c r="E21" s="4">
        <v>29.703966140747099</v>
      </c>
      <c r="F21" s="4">
        <v>29.9269123077393</v>
      </c>
      <c r="G21" s="4">
        <v>28.915103912353501</v>
      </c>
      <c r="H21" s="4">
        <v>28.1041965484619</v>
      </c>
      <c r="I21" s="4">
        <v>28.7652492523193</v>
      </c>
      <c r="J21" s="4">
        <v>28.519046783447301</v>
      </c>
      <c r="K21" s="13">
        <v>4.3970440603699E-2</v>
      </c>
      <c r="L21" s="14">
        <v>1.0524965922037799</v>
      </c>
    </row>
    <row r="22" spans="1:12" x14ac:dyDescent="0.2">
      <c r="A22" s="4" t="s">
        <v>47</v>
      </c>
      <c r="B22" s="4" t="s">
        <v>47</v>
      </c>
      <c r="C22" s="4" t="s">
        <v>48</v>
      </c>
      <c r="D22" s="4" t="s">
        <v>49</v>
      </c>
      <c r="E22" s="4">
        <v>28.3806762695313</v>
      </c>
      <c r="F22" s="4">
        <v>27.508090972900401</v>
      </c>
      <c r="G22" s="4">
        <v>28.428581237793001</v>
      </c>
      <c r="H22" s="4">
        <v>27.437141418456999</v>
      </c>
      <c r="I22" s="4">
        <v>26.693386077880898</v>
      </c>
      <c r="J22" s="4">
        <v>28.490066528320298</v>
      </c>
      <c r="K22" s="4">
        <v>2.80028178065811E-2</v>
      </c>
      <c r="L22" s="10">
        <v>1.05869738260905</v>
      </c>
    </row>
    <row r="23" spans="1:12" x14ac:dyDescent="0.2">
      <c r="A23" s="4" t="s">
        <v>50</v>
      </c>
      <c r="B23" s="4" t="s">
        <v>50</v>
      </c>
      <c r="C23" s="4" t="s">
        <v>51</v>
      </c>
      <c r="D23" s="4" t="s">
        <v>52</v>
      </c>
      <c r="E23" s="4">
        <v>28.5760383605957</v>
      </c>
      <c r="F23" s="4">
        <v>28.5891017913818</v>
      </c>
      <c r="G23" s="4">
        <v>28.439283370971701</v>
      </c>
      <c r="H23" s="4">
        <v>25.051548004150401</v>
      </c>
      <c r="I23" s="4">
        <v>26.1664333343506</v>
      </c>
      <c r="J23" s="4">
        <v>26.174495697021499</v>
      </c>
      <c r="K23" s="4">
        <v>3.0798574967227099E-2</v>
      </c>
      <c r="L23" s="10">
        <v>0.92831865946451897</v>
      </c>
    </row>
    <row r="24" spans="1:12" x14ac:dyDescent="0.2">
      <c r="A24" s="4" t="s">
        <v>53</v>
      </c>
      <c r="B24" s="4" t="s">
        <v>54</v>
      </c>
      <c r="C24" s="4" t="s">
        <v>55</v>
      </c>
      <c r="D24" s="4" t="s">
        <v>56</v>
      </c>
      <c r="E24" s="4">
        <v>29.636302947998001</v>
      </c>
      <c r="F24" s="4">
        <v>29.067867279052699</v>
      </c>
      <c r="G24" s="4">
        <v>29.209623336791999</v>
      </c>
      <c r="H24" s="4">
        <v>18</v>
      </c>
      <c r="I24" s="4">
        <v>18</v>
      </c>
      <c r="J24" s="4">
        <v>18</v>
      </c>
      <c r="K24" s="4">
        <v>3.2377955741675901E-2</v>
      </c>
      <c r="L24" s="10">
        <v>1.76439984639486</v>
      </c>
    </row>
    <row r="25" spans="1:12" x14ac:dyDescent="0.2">
      <c r="A25" s="4" t="s">
        <v>57</v>
      </c>
      <c r="B25" s="4" t="s">
        <v>57</v>
      </c>
      <c r="C25" s="4" t="s">
        <v>58</v>
      </c>
      <c r="D25" s="4" t="s">
        <v>59</v>
      </c>
      <c r="E25" s="4">
        <v>27.052894592285199</v>
      </c>
      <c r="F25" s="4">
        <v>25.983049392700199</v>
      </c>
      <c r="G25" s="4">
        <v>26.054489135742202</v>
      </c>
      <c r="H25" s="4">
        <v>18</v>
      </c>
      <c r="I25" s="4">
        <v>18</v>
      </c>
      <c r="J25" s="4">
        <v>22.092521667480501</v>
      </c>
      <c r="K25" s="4">
        <v>3.4259891772164902E-2</v>
      </c>
      <c r="L25" s="10">
        <v>1.2763334910074899</v>
      </c>
    </row>
    <row r="26" spans="1:12" x14ac:dyDescent="0.2">
      <c r="A26" s="4" t="s">
        <v>60</v>
      </c>
      <c r="B26" s="4" t="s">
        <v>60</v>
      </c>
      <c r="C26" s="4" t="s">
        <v>61</v>
      </c>
      <c r="D26" s="4" t="s">
        <v>62</v>
      </c>
      <c r="E26" s="4">
        <v>26.703058242797901</v>
      </c>
      <c r="F26" s="4">
        <v>27.6595573425293</v>
      </c>
      <c r="G26" s="4">
        <v>27.565362930297901</v>
      </c>
      <c r="H26" s="4">
        <v>19.900388717651399</v>
      </c>
      <c r="I26" s="4">
        <v>18</v>
      </c>
      <c r="J26" s="4">
        <v>18</v>
      </c>
      <c r="K26" s="4">
        <v>3.4736585316281501E-2</v>
      </c>
      <c r="L26" s="10">
        <v>0.97371673583984397</v>
      </c>
    </row>
    <row r="27" spans="1:12" x14ac:dyDescent="0.2">
      <c r="A27" s="4" t="s">
        <v>63</v>
      </c>
      <c r="B27" s="4" t="s">
        <v>63</v>
      </c>
      <c r="C27" s="4" t="s">
        <v>64</v>
      </c>
      <c r="D27" s="4" t="s">
        <v>65</v>
      </c>
      <c r="E27" s="4">
        <v>29.378404617309599</v>
      </c>
      <c r="F27" s="4">
        <v>30.1271877288818</v>
      </c>
      <c r="G27" s="4">
        <v>29.7893161773682</v>
      </c>
      <c r="H27" s="4">
        <v>22.438804626464801</v>
      </c>
      <c r="I27" s="4">
        <v>18</v>
      </c>
      <c r="J27" s="4">
        <v>18</v>
      </c>
      <c r="K27" s="4">
        <v>3.6910171346856799E-2</v>
      </c>
      <c r="L27" s="10">
        <v>1.0827814737955701</v>
      </c>
    </row>
    <row r="28" spans="1:12" x14ac:dyDescent="0.2">
      <c r="A28" s="4" t="s">
        <v>66</v>
      </c>
      <c r="B28" s="4" t="s">
        <v>66</v>
      </c>
      <c r="C28" s="4" t="s">
        <v>67</v>
      </c>
      <c r="D28" s="4" t="s">
        <v>68</v>
      </c>
      <c r="E28" s="4">
        <v>25.965431213378899</v>
      </c>
      <c r="F28" s="4">
        <v>25.64182472229</v>
      </c>
      <c r="G28" s="4">
        <v>24.996107101440401</v>
      </c>
      <c r="H28" s="4">
        <v>18</v>
      </c>
      <c r="I28" s="4">
        <v>21.458990097045898</v>
      </c>
      <c r="J28" s="4">
        <v>18</v>
      </c>
      <c r="K28" s="4">
        <v>4.0077814425914501E-2</v>
      </c>
      <c r="L28" s="10">
        <v>1.0280303955078101</v>
      </c>
    </row>
    <row r="29" spans="1:12" x14ac:dyDescent="0.2">
      <c r="A29" s="4" t="s">
        <v>69</v>
      </c>
      <c r="B29" s="4" t="s">
        <v>69</v>
      </c>
      <c r="C29" s="4" t="s">
        <v>70</v>
      </c>
      <c r="D29" s="4" t="s">
        <v>71</v>
      </c>
      <c r="E29" s="4">
        <v>25.674787521362301</v>
      </c>
      <c r="F29" s="4">
        <v>26.0498657226563</v>
      </c>
      <c r="G29" s="4">
        <v>26.147266387939499</v>
      </c>
      <c r="H29" s="4">
        <v>18</v>
      </c>
      <c r="I29" s="4">
        <v>18</v>
      </c>
      <c r="J29" s="4">
        <v>18</v>
      </c>
      <c r="K29" s="4">
        <v>4.1061898344267801E-2</v>
      </c>
      <c r="L29" s="10">
        <v>1.4911053975423201</v>
      </c>
    </row>
    <row r="30" spans="1:12" x14ac:dyDescent="0.2">
      <c r="A30" s="4" t="s">
        <v>72</v>
      </c>
      <c r="B30" s="4" t="s">
        <v>72</v>
      </c>
      <c r="C30" s="4" t="s">
        <v>73</v>
      </c>
      <c r="D30" s="4" t="s">
        <v>74</v>
      </c>
      <c r="E30" s="4">
        <v>23.6484489440918</v>
      </c>
      <c r="F30" s="4">
        <v>25.331047058105501</v>
      </c>
      <c r="G30" s="4">
        <v>24.4514255523682</v>
      </c>
      <c r="H30" s="4">
        <v>18</v>
      </c>
      <c r="I30" s="4">
        <v>18</v>
      </c>
      <c r="J30" s="4">
        <v>18</v>
      </c>
      <c r="K30" s="4">
        <v>4.2808847018505403E-2</v>
      </c>
      <c r="L30" s="10">
        <v>1.55979347229004</v>
      </c>
    </row>
    <row r="31" spans="1:12" x14ac:dyDescent="0.2">
      <c r="A31" s="4" t="s">
        <v>75</v>
      </c>
      <c r="B31" s="4" t="s">
        <v>75</v>
      </c>
      <c r="C31" s="4" t="s">
        <v>76</v>
      </c>
      <c r="D31" s="4" t="s">
        <v>77</v>
      </c>
      <c r="E31" s="4">
        <v>23.377693176269499</v>
      </c>
      <c r="F31" s="4">
        <v>23.0413627624512</v>
      </c>
      <c r="G31" s="4">
        <v>23.514366149902301</v>
      </c>
      <c r="H31" s="4">
        <v>18</v>
      </c>
      <c r="I31" s="4">
        <v>18</v>
      </c>
      <c r="J31" s="4">
        <v>22.002782821655298</v>
      </c>
      <c r="K31" s="4">
        <v>4.5100661463754799E-2</v>
      </c>
      <c r="L31" s="10">
        <v>3.9469668070475299</v>
      </c>
    </row>
    <row r="32" spans="1:12" x14ac:dyDescent="0.2">
      <c r="A32" s="4" t="s">
        <v>340</v>
      </c>
      <c r="B32" s="4" t="s">
        <v>340</v>
      </c>
      <c r="C32" s="4" t="s">
        <v>341</v>
      </c>
      <c r="D32" s="4" t="s">
        <v>342</v>
      </c>
      <c r="E32" s="4">
        <v>26.950046539306602</v>
      </c>
      <c r="F32" s="4">
        <v>26.811151504516602</v>
      </c>
      <c r="G32" s="4">
        <v>27.678688049316399</v>
      </c>
      <c r="H32" s="4">
        <v>18</v>
      </c>
      <c r="I32" s="4">
        <v>18</v>
      </c>
      <c r="J32" s="4">
        <v>18</v>
      </c>
      <c r="K32" s="4">
        <v>4.64305594385927E-2</v>
      </c>
      <c r="L32" s="10">
        <v>0.85042190551757801</v>
      </c>
    </row>
    <row r="33" spans="1:12" x14ac:dyDescent="0.2">
      <c r="A33" s="4" t="s">
        <v>322</v>
      </c>
      <c r="B33" s="4" t="s">
        <v>322</v>
      </c>
      <c r="C33" s="4" t="s">
        <v>323</v>
      </c>
      <c r="D33" s="4" t="s">
        <v>324</v>
      </c>
      <c r="E33" s="4">
        <v>28.1041965484619</v>
      </c>
      <c r="F33" s="4">
        <v>28.7652492523193</v>
      </c>
      <c r="G33" s="4">
        <v>28.519046783447301</v>
      </c>
      <c r="H33" s="4">
        <v>29.703966140747099</v>
      </c>
      <c r="I33" s="4">
        <v>29.9269123077393</v>
      </c>
      <c r="J33" s="4">
        <v>28.915103912353501</v>
      </c>
      <c r="K33" s="13">
        <v>4.3970440603699E-2</v>
      </c>
      <c r="L33" s="19">
        <v>-1.0524965922037799</v>
      </c>
    </row>
    <row r="34" spans="1:12" x14ac:dyDescent="0.2">
      <c r="A34" s="4" t="s">
        <v>315</v>
      </c>
      <c r="B34" s="4" t="s">
        <v>315</v>
      </c>
      <c r="C34" s="4" t="s">
        <v>316</v>
      </c>
      <c r="D34" s="4" t="s">
        <v>317</v>
      </c>
      <c r="E34" s="4">
        <v>27.017438888549801</v>
      </c>
      <c r="F34" s="4">
        <v>26.660305023193398</v>
      </c>
      <c r="G34" s="4">
        <v>26.90403175354</v>
      </c>
      <c r="H34" s="4">
        <v>28.509601593017599</v>
      </c>
      <c r="I34" s="4">
        <v>27.6871242523193</v>
      </c>
      <c r="J34" s="4">
        <v>28.267807006835898</v>
      </c>
      <c r="K34" s="13">
        <v>8.2267544547384407E-3</v>
      </c>
      <c r="L34" s="19">
        <v>-1.2942523956298799</v>
      </c>
    </row>
    <row r="35" spans="1:12" x14ac:dyDescent="0.2">
      <c r="A35" s="4" t="s">
        <v>85</v>
      </c>
      <c r="B35" s="4" t="s">
        <v>85</v>
      </c>
      <c r="C35" s="4" t="s">
        <v>86</v>
      </c>
      <c r="D35" s="4" t="s">
        <v>87</v>
      </c>
      <c r="E35" s="4">
        <v>18</v>
      </c>
      <c r="F35" s="4">
        <v>18</v>
      </c>
      <c r="G35" s="4">
        <v>18</v>
      </c>
      <c r="H35" s="4">
        <v>25.117435455322301</v>
      </c>
      <c r="I35" s="4">
        <v>25.4745998382568</v>
      </c>
      <c r="J35" s="4">
        <v>25.444837570190401</v>
      </c>
      <c r="K35" s="9">
        <v>1.11625230623027E-5</v>
      </c>
      <c r="L35" s="15">
        <v>-5.7887001037597701</v>
      </c>
    </row>
    <row r="36" spans="1:12" x14ac:dyDescent="0.2">
      <c r="A36" s="4" t="s">
        <v>334</v>
      </c>
      <c r="B36" s="4" t="s">
        <v>334</v>
      </c>
      <c r="C36" s="4" t="s">
        <v>335</v>
      </c>
      <c r="D36" s="4" t="s">
        <v>336</v>
      </c>
      <c r="E36" s="4">
        <v>18</v>
      </c>
      <c r="F36" s="4">
        <v>18</v>
      </c>
      <c r="G36" s="4">
        <v>18</v>
      </c>
      <c r="H36" s="4">
        <v>25.5908088684082</v>
      </c>
      <c r="I36" s="4">
        <v>24.8450317382813</v>
      </c>
      <c r="J36" s="4">
        <v>24.025213241577099</v>
      </c>
      <c r="K36" s="4">
        <v>5.6687056729879998E-4</v>
      </c>
      <c r="L36" s="15">
        <v>-5.55808448791504</v>
      </c>
    </row>
    <row r="37" spans="1:12" x14ac:dyDescent="0.2">
      <c r="A37" s="4" t="s">
        <v>92</v>
      </c>
      <c r="B37" s="4" t="s">
        <v>92</v>
      </c>
      <c r="C37" s="4" t="s">
        <v>93</v>
      </c>
      <c r="D37" s="4" t="s">
        <v>94</v>
      </c>
      <c r="E37" s="4">
        <v>18</v>
      </c>
      <c r="F37" s="4">
        <v>18</v>
      </c>
      <c r="G37" s="4">
        <v>18</v>
      </c>
      <c r="H37" s="4">
        <v>24.953493118286101</v>
      </c>
      <c r="I37" s="4">
        <v>24.714292526245099</v>
      </c>
      <c r="J37" s="4">
        <v>24.73876953125</v>
      </c>
      <c r="K37" s="4">
        <v>2.0837720900523E-3</v>
      </c>
      <c r="L37" s="15">
        <v>-6.6064306894938198</v>
      </c>
    </row>
    <row r="38" spans="1:12" x14ac:dyDescent="0.2">
      <c r="A38" s="4" t="s">
        <v>331</v>
      </c>
      <c r="B38" s="4" t="s">
        <v>331</v>
      </c>
      <c r="C38" s="4" t="s">
        <v>332</v>
      </c>
      <c r="D38" s="4" t="s">
        <v>333</v>
      </c>
      <c r="E38" s="4">
        <v>22.497238159179702</v>
      </c>
      <c r="F38" s="4">
        <v>18</v>
      </c>
      <c r="G38" s="4">
        <v>18</v>
      </c>
      <c r="H38" s="4">
        <v>25.547014236450199</v>
      </c>
      <c r="I38" s="4">
        <v>25.528026580810501</v>
      </c>
      <c r="J38" s="4">
        <v>22.7442512512207</v>
      </c>
      <c r="K38" s="4">
        <v>3.1858854933194299E-2</v>
      </c>
      <c r="L38" s="15">
        <v>-5.0345134735107404</v>
      </c>
    </row>
    <row r="39" spans="1:12" x14ac:dyDescent="0.2">
      <c r="A39" s="4" t="s">
        <v>98</v>
      </c>
      <c r="B39" s="4" t="s">
        <v>98</v>
      </c>
      <c r="C39" s="4" t="s">
        <v>99</v>
      </c>
      <c r="D39" s="4" t="s">
        <v>100</v>
      </c>
      <c r="E39" s="4">
        <v>18</v>
      </c>
      <c r="F39" s="4">
        <v>18</v>
      </c>
      <c r="G39" s="4">
        <v>18</v>
      </c>
      <c r="H39" s="4">
        <v>25.175998687744102</v>
      </c>
      <c r="I39" s="4">
        <v>24.231912612915</v>
      </c>
      <c r="J39" s="4">
        <v>23.833930969238299</v>
      </c>
      <c r="K39" s="9">
        <v>1.3229682525981301E-6</v>
      </c>
      <c r="L39" s="15">
        <v>-6.2596270243326799</v>
      </c>
    </row>
    <row r="40" spans="1:12" x14ac:dyDescent="0.2">
      <c r="A40" s="4" t="s">
        <v>101</v>
      </c>
      <c r="B40" s="4" t="s">
        <v>101</v>
      </c>
      <c r="C40" s="4" t="s">
        <v>102</v>
      </c>
      <c r="D40" s="4" t="s">
        <v>103</v>
      </c>
      <c r="E40" s="4">
        <v>25.341468811035199</v>
      </c>
      <c r="F40" s="4">
        <v>24.993257522583001</v>
      </c>
      <c r="G40" s="4">
        <v>25.6132717132568</v>
      </c>
      <c r="H40" s="4">
        <v>23.342859268188501</v>
      </c>
      <c r="I40" s="4">
        <v>25.511472702026399</v>
      </c>
      <c r="J40" s="4">
        <v>24.382186889648398</v>
      </c>
      <c r="K40" s="4">
        <v>1.6102299186665701E-2</v>
      </c>
      <c r="L40" s="15">
        <v>-0.83725929260253895</v>
      </c>
    </row>
    <row r="41" spans="1:12" x14ac:dyDescent="0.2">
      <c r="A41" s="4" t="s">
        <v>104</v>
      </c>
      <c r="B41" s="4" t="s">
        <v>104</v>
      </c>
      <c r="C41" s="4" t="s">
        <v>105</v>
      </c>
      <c r="D41" s="4" t="s">
        <v>106</v>
      </c>
      <c r="E41" s="4">
        <v>18</v>
      </c>
      <c r="F41" s="4">
        <v>18</v>
      </c>
      <c r="G41" s="4">
        <v>18</v>
      </c>
      <c r="H41" s="4">
        <v>24.255226135253899</v>
      </c>
      <c r="I41" s="4">
        <v>24.496921539306602</v>
      </c>
      <c r="J41" s="4">
        <v>24.0267333984375</v>
      </c>
      <c r="K41" s="9">
        <v>9.3340150825977696E-8</v>
      </c>
      <c r="L41" s="15">
        <v>-6.80218505859375</v>
      </c>
    </row>
    <row r="42" spans="1:12" x14ac:dyDescent="0.2">
      <c r="A42" s="4" t="s">
        <v>325</v>
      </c>
      <c r="B42" s="4" t="s">
        <v>325</v>
      </c>
      <c r="C42" s="4" t="s">
        <v>326</v>
      </c>
      <c r="D42" s="4" t="s">
        <v>327</v>
      </c>
      <c r="E42" s="4">
        <v>24.840045928955099</v>
      </c>
      <c r="F42" s="4">
        <v>24.889530181884801</v>
      </c>
      <c r="G42" s="4">
        <v>25.414674758911101</v>
      </c>
      <c r="H42" s="4">
        <v>26.136569976806602</v>
      </c>
      <c r="I42" s="4">
        <v>25.852861404418899</v>
      </c>
      <c r="J42" s="4">
        <v>26.183874130248999</v>
      </c>
      <c r="K42" s="13">
        <v>8.7294306175832292E-3</v>
      </c>
      <c r="L42" s="19">
        <v>-1.00968488057455</v>
      </c>
    </row>
    <row r="43" spans="1:12" x14ac:dyDescent="0.2">
      <c r="A43" s="4" t="s">
        <v>110</v>
      </c>
      <c r="B43" s="4" t="s">
        <v>110</v>
      </c>
      <c r="C43" s="4" t="s">
        <v>111</v>
      </c>
      <c r="D43" s="4" t="s">
        <v>112</v>
      </c>
      <c r="E43" s="4">
        <v>18</v>
      </c>
      <c r="F43" s="4">
        <v>18</v>
      </c>
      <c r="G43" s="4">
        <v>18</v>
      </c>
      <c r="H43" s="4">
        <v>23.4759311676025</v>
      </c>
      <c r="I43" s="4">
        <v>23.691364288330099</v>
      </c>
      <c r="J43" s="4">
        <v>24.198804855346701</v>
      </c>
      <c r="K43" s="9">
        <v>2.1496075883843699E-5</v>
      </c>
      <c r="L43" s="15">
        <v>-6.1049397786458304</v>
      </c>
    </row>
    <row r="44" spans="1:12" x14ac:dyDescent="0.2">
      <c r="A44" s="4" t="s">
        <v>116</v>
      </c>
      <c r="B44" s="4" t="s">
        <v>116</v>
      </c>
      <c r="C44" s="4" t="s">
        <v>117</v>
      </c>
      <c r="D44" s="4" t="s">
        <v>118</v>
      </c>
      <c r="E44" s="4">
        <v>18</v>
      </c>
      <c r="F44" s="4">
        <v>18</v>
      </c>
      <c r="G44" s="4">
        <v>18</v>
      </c>
      <c r="H44" s="4">
        <v>24.125261306762699</v>
      </c>
      <c r="I44" s="4">
        <v>22.768724441528299</v>
      </c>
      <c r="J44" s="4">
        <v>22.9087944030762</v>
      </c>
      <c r="K44" s="9">
        <v>8.6692847235610705E-5</v>
      </c>
      <c r="L44" s="15">
        <v>-6.4139474232991498</v>
      </c>
    </row>
    <row r="45" spans="1:12" x14ac:dyDescent="0.2">
      <c r="A45" s="4" t="s">
        <v>328</v>
      </c>
      <c r="B45" s="4" t="s">
        <v>328</v>
      </c>
      <c r="C45" s="4" t="s">
        <v>329</v>
      </c>
      <c r="D45" s="4" t="s">
        <v>330</v>
      </c>
      <c r="E45" s="4">
        <v>18</v>
      </c>
      <c r="F45" s="4">
        <v>18</v>
      </c>
      <c r="G45" s="4">
        <v>18</v>
      </c>
      <c r="H45" s="4">
        <v>23.458389282226602</v>
      </c>
      <c r="I45" s="4">
        <v>22.8625888824463</v>
      </c>
      <c r="J45" s="4">
        <v>23.3295078277588</v>
      </c>
      <c r="K45" s="4">
        <v>1.12540979039388E-4</v>
      </c>
      <c r="L45" s="15">
        <v>-6.8203512827555404</v>
      </c>
    </row>
    <row r="46" spans="1:12" x14ac:dyDescent="0.2">
      <c r="A46" s="4" t="s">
        <v>119</v>
      </c>
      <c r="B46" s="4" t="s">
        <v>119</v>
      </c>
      <c r="C46" s="4" t="s">
        <v>120</v>
      </c>
      <c r="D46" s="4" t="s">
        <v>121</v>
      </c>
      <c r="E46" s="4">
        <v>18</v>
      </c>
      <c r="F46" s="4">
        <v>18</v>
      </c>
      <c r="G46" s="4">
        <v>18</v>
      </c>
      <c r="H46" s="4">
        <v>23.988325119018601</v>
      </c>
      <c r="I46" s="4">
        <v>25.359678268432599</v>
      </c>
      <c r="J46" s="4">
        <v>24.2527751922607</v>
      </c>
      <c r="K46" s="4">
        <v>2.5670338400318998E-4</v>
      </c>
      <c r="L46" s="15">
        <v>-5.2675933837890598</v>
      </c>
    </row>
    <row r="47" spans="1:12" x14ac:dyDescent="0.2">
      <c r="A47" s="4" t="s">
        <v>122</v>
      </c>
      <c r="B47" s="4" t="s">
        <v>122</v>
      </c>
      <c r="C47" s="4" t="s">
        <v>123</v>
      </c>
      <c r="D47" s="4" t="s">
        <v>124</v>
      </c>
      <c r="E47" s="4">
        <v>18</v>
      </c>
      <c r="F47" s="4">
        <v>18</v>
      </c>
      <c r="G47" s="4">
        <v>18</v>
      </c>
      <c r="H47" s="4">
        <v>23.922069549560501</v>
      </c>
      <c r="I47" s="4">
        <v>25.072019577026399</v>
      </c>
      <c r="J47" s="4">
        <v>25.614704132080099</v>
      </c>
      <c r="K47" s="4">
        <v>5.1271252394339303E-4</v>
      </c>
      <c r="L47" s="15">
        <v>-6.4121729532877598</v>
      </c>
    </row>
    <row r="48" spans="1:12" x14ac:dyDescent="0.2">
      <c r="A48" s="4" t="s">
        <v>343</v>
      </c>
      <c r="B48" s="4" t="s">
        <v>344</v>
      </c>
      <c r="C48" s="4" t="s">
        <v>345</v>
      </c>
      <c r="D48" s="4" t="s">
        <v>346</v>
      </c>
      <c r="E48" s="4">
        <v>25.928297042846701</v>
      </c>
      <c r="F48" s="4">
        <v>25.599006652831999</v>
      </c>
      <c r="G48" s="4">
        <v>25.610822677612301</v>
      </c>
      <c r="H48" s="4">
        <v>27.004318237304702</v>
      </c>
      <c r="I48" s="4">
        <v>26.878532409668001</v>
      </c>
      <c r="J48" s="4">
        <v>27.3854160308838</v>
      </c>
      <c r="K48" s="4">
        <v>1.80219799094511E-3</v>
      </c>
      <c r="L48" s="15">
        <v>-1.37671343485514</v>
      </c>
    </row>
    <row r="49" spans="1:20" x14ac:dyDescent="0.2">
      <c r="A49" s="4" t="s">
        <v>125</v>
      </c>
      <c r="B49" s="4" t="s">
        <v>126</v>
      </c>
      <c r="C49" s="4" t="s">
        <v>127</v>
      </c>
      <c r="D49" s="4" t="s">
        <v>128</v>
      </c>
      <c r="E49" s="4">
        <v>18</v>
      </c>
      <c r="F49" s="4">
        <v>21.388847351074201</v>
      </c>
      <c r="G49" s="4">
        <v>21.554639816284201</v>
      </c>
      <c r="H49" s="4">
        <v>27.2470798492432</v>
      </c>
      <c r="I49" s="4">
        <v>27.195634841918899</v>
      </c>
      <c r="J49" s="4">
        <v>27.330568313598601</v>
      </c>
      <c r="K49" s="4">
        <v>2.25194744656004E-2</v>
      </c>
      <c r="L49" s="15">
        <v>-4.5551020304362</v>
      </c>
    </row>
    <row r="50" spans="1:20" x14ac:dyDescent="0.2">
      <c r="A50" s="4" t="s">
        <v>129</v>
      </c>
      <c r="B50" s="4" t="s">
        <v>129</v>
      </c>
      <c r="C50" s="4" t="s">
        <v>130</v>
      </c>
      <c r="D50" s="4" t="s">
        <v>131</v>
      </c>
      <c r="E50" s="4">
        <v>26.8851833343506</v>
      </c>
      <c r="F50" s="4">
        <v>26.243598937988299</v>
      </c>
      <c r="G50" s="4">
        <v>26.760023117065401</v>
      </c>
      <c r="H50" s="4">
        <v>24.9490451812744</v>
      </c>
      <c r="I50" s="4">
        <v>25.300756454467798</v>
      </c>
      <c r="J50" s="4">
        <v>25.778663635253899</v>
      </c>
      <c r="K50" s="4">
        <v>2.5147522649886601E-2</v>
      </c>
      <c r="L50" s="15">
        <v>-0.84957059224446896</v>
      </c>
    </row>
    <row r="51" spans="1:20" x14ac:dyDescent="0.2">
      <c r="A51" s="4" t="s">
        <v>132</v>
      </c>
      <c r="B51" s="4" t="s">
        <v>132</v>
      </c>
      <c r="C51" s="4" t="s">
        <v>133</v>
      </c>
      <c r="D51" s="4" t="s">
        <v>134</v>
      </c>
      <c r="E51" s="4">
        <v>26.125280380248999</v>
      </c>
      <c r="F51" s="4">
        <v>25.878696441650401</v>
      </c>
      <c r="G51" s="4">
        <v>26.3369655609131</v>
      </c>
      <c r="H51" s="4">
        <v>27.700017929077099</v>
      </c>
      <c r="I51" s="4">
        <v>27.208623886108398</v>
      </c>
      <c r="J51" s="4">
        <v>27.528875350952099</v>
      </c>
      <c r="K51" s="4">
        <v>2.8896719319922999E-2</v>
      </c>
      <c r="L51" s="15">
        <v>-0.80556233723958204</v>
      </c>
    </row>
    <row r="52" spans="1:20" x14ac:dyDescent="0.2">
      <c r="A52" s="4" t="s">
        <v>135</v>
      </c>
      <c r="B52" s="4" t="s">
        <v>135</v>
      </c>
      <c r="C52" s="4" t="s">
        <v>136</v>
      </c>
      <c r="D52" s="4" t="s">
        <v>137</v>
      </c>
      <c r="E52" s="4">
        <v>24.204563140869102</v>
      </c>
      <c r="F52" s="4">
        <v>24.7161254882813</v>
      </c>
      <c r="G52" s="4">
        <v>24.4077548980713</v>
      </c>
      <c r="H52" s="4">
        <v>25.940242767333999</v>
      </c>
      <c r="I52" s="4">
        <v>26.233705520629901</v>
      </c>
      <c r="J52" s="4">
        <v>26.2858276367188</v>
      </c>
      <c r="K52" s="4">
        <v>3.3415705894570602E-2</v>
      </c>
      <c r="L52" s="15">
        <v>-0.90000724792480502</v>
      </c>
    </row>
    <row r="53" spans="1:20" x14ac:dyDescent="0.2">
      <c r="A53" s="4" t="s">
        <v>347</v>
      </c>
      <c r="B53" s="4" t="s">
        <v>348</v>
      </c>
      <c r="C53" s="4" t="s">
        <v>349</v>
      </c>
      <c r="D53" s="4" t="s">
        <v>350</v>
      </c>
      <c r="E53" s="4">
        <v>26.695775985717798</v>
      </c>
      <c r="F53" s="4">
        <v>25.699037551879901</v>
      </c>
      <c r="G53" s="4">
        <v>26.545719146728501</v>
      </c>
      <c r="H53" s="4">
        <v>26.168214797973601</v>
      </c>
      <c r="I53" s="4">
        <v>26.530349731445298</v>
      </c>
      <c r="J53" s="4">
        <v>25.763496398925799</v>
      </c>
      <c r="K53" s="4">
        <v>3.9197006280378699E-2</v>
      </c>
      <c r="L53" s="15">
        <v>-0.94425010681152299</v>
      </c>
    </row>
    <row r="54" spans="1:20" x14ac:dyDescent="0.2">
      <c r="A54" s="4" t="s">
        <v>138</v>
      </c>
      <c r="B54" s="4" t="s">
        <v>138</v>
      </c>
      <c r="C54" s="4" t="s">
        <v>139</v>
      </c>
      <c r="D54" s="4" t="s">
        <v>140</v>
      </c>
      <c r="E54" s="4">
        <v>27.252864837646499</v>
      </c>
      <c r="F54" s="4">
        <v>26.812376022338899</v>
      </c>
      <c r="G54" s="4">
        <v>26.189390182495099</v>
      </c>
      <c r="H54" s="4">
        <v>27.009559631347699</v>
      </c>
      <c r="I54" s="4">
        <v>26.533412933349599</v>
      </c>
      <c r="J54" s="4">
        <v>27.214656829833999</v>
      </c>
      <c r="K54" s="4">
        <v>4.3233387575071003E-2</v>
      </c>
      <c r="L54" s="15">
        <v>-0.93726412455240604</v>
      </c>
    </row>
    <row r="55" spans="1:20" x14ac:dyDescent="0.2">
      <c r="A55" s="4" t="s">
        <v>312</v>
      </c>
      <c r="B55" s="4" t="s">
        <v>312</v>
      </c>
      <c r="C55" s="4" t="s">
        <v>313</v>
      </c>
      <c r="D55" s="4" t="s">
        <v>314</v>
      </c>
      <c r="E55" s="4">
        <v>27.772535324096701</v>
      </c>
      <c r="F55" s="4">
        <v>27.784814834594702</v>
      </c>
      <c r="G55" s="4">
        <v>27.688524246215799</v>
      </c>
      <c r="H55" s="4">
        <v>29.370506286621101</v>
      </c>
      <c r="I55" s="4">
        <v>28.501499176025401</v>
      </c>
      <c r="J55" s="4">
        <v>29.084283828735401</v>
      </c>
      <c r="K55" s="13">
        <v>8.6246845818187708E-3</v>
      </c>
      <c r="L55" s="19">
        <v>-1.2368049621582</v>
      </c>
    </row>
    <row r="56" spans="1:20" x14ac:dyDescent="0.2">
      <c r="A56" s="4" t="s">
        <v>141</v>
      </c>
      <c r="B56" s="4" t="s">
        <v>141</v>
      </c>
      <c r="C56" s="4" t="s">
        <v>142</v>
      </c>
      <c r="D56" s="4" t="s">
        <v>143</v>
      </c>
      <c r="E56" s="4">
        <v>24.979324340820298</v>
      </c>
      <c r="F56" s="4">
        <v>24.470106124877901</v>
      </c>
      <c r="G56" s="4">
        <v>25.062911987304702</v>
      </c>
      <c r="H56" s="4">
        <v>25.923656463623001</v>
      </c>
      <c r="I56" s="4">
        <v>25.762128829956101</v>
      </c>
      <c r="J56" s="4">
        <v>25.239944458007798</v>
      </c>
      <c r="K56" s="4">
        <v>4.4063153339619097E-2</v>
      </c>
      <c r="L56" s="15">
        <v>-0.80446243286132801</v>
      </c>
    </row>
    <row r="57" spans="1:20" x14ac:dyDescent="0.2">
      <c r="A57" s="4" t="s">
        <v>318</v>
      </c>
      <c r="B57" s="4" t="s">
        <v>319</v>
      </c>
      <c r="C57" s="4" t="s">
        <v>320</v>
      </c>
      <c r="D57" s="4" t="s">
        <v>321</v>
      </c>
      <c r="E57" s="4">
        <v>24.840045928955099</v>
      </c>
      <c r="F57" s="4">
        <v>24.889530181884801</v>
      </c>
      <c r="G57" s="4">
        <v>25.414674758911101</v>
      </c>
      <c r="H57" s="4">
        <v>26.136569976806602</v>
      </c>
      <c r="I57" s="4">
        <v>25.852861404418899</v>
      </c>
      <c r="J57" s="4">
        <v>26.183874130248999</v>
      </c>
      <c r="K57" s="13">
        <v>8.7294306175832292E-3</v>
      </c>
      <c r="L57" s="19">
        <v>-1.00968488057455</v>
      </c>
    </row>
    <row r="58" spans="1:20" x14ac:dyDescent="0.2">
      <c r="A58" s="4" t="s">
        <v>107</v>
      </c>
      <c r="B58" s="4" t="s">
        <v>107</v>
      </c>
      <c r="C58" s="4" t="s">
        <v>108</v>
      </c>
      <c r="D58" s="4" t="s">
        <v>109</v>
      </c>
      <c r="E58" s="4">
        <v>18</v>
      </c>
      <c r="F58" s="4">
        <v>18</v>
      </c>
      <c r="G58" s="4">
        <v>18</v>
      </c>
      <c r="H58" s="4">
        <v>24.581758499145501</v>
      </c>
      <c r="I58" s="4">
        <v>23.660469055175799</v>
      </c>
      <c r="J58" s="4">
        <v>24.0725917816162</v>
      </c>
      <c r="K58" s="9">
        <v>3.5261701636525E-7</v>
      </c>
      <c r="L58" s="15">
        <v>-7.3456242879231803</v>
      </c>
    </row>
    <row r="59" spans="1:20" x14ac:dyDescent="0.2">
      <c r="A59" s="4" t="s">
        <v>113</v>
      </c>
      <c r="B59" s="4" t="s">
        <v>113</v>
      </c>
      <c r="C59" s="4" t="s">
        <v>114</v>
      </c>
      <c r="D59" s="4" t="s">
        <v>115</v>
      </c>
      <c r="E59" s="4">
        <v>18</v>
      </c>
      <c r="F59" s="4">
        <v>18</v>
      </c>
      <c r="G59" s="4">
        <v>18</v>
      </c>
      <c r="H59" s="4">
        <v>23.582447052001999</v>
      </c>
      <c r="I59" s="4">
        <v>24.5105075836182</v>
      </c>
      <c r="J59" s="4">
        <v>22.581298828125</v>
      </c>
      <c r="K59" s="9">
        <v>2.1889966421966199E-5</v>
      </c>
      <c r="L59" s="15">
        <v>-5.9430491129557304</v>
      </c>
    </row>
    <row r="62" spans="1:20" x14ac:dyDescent="0.2"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</row>
    <row r="63" spans="1:20" x14ac:dyDescent="0.2">
      <c r="G63" s="11"/>
      <c r="H63" s="11"/>
      <c r="I63" s="11"/>
      <c r="J63" s="11"/>
      <c r="K63" s="11"/>
      <c r="L63" s="11"/>
      <c r="M63" s="26"/>
      <c r="N63" s="11"/>
      <c r="O63" s="11"/>
      <c r="P63" s="11"/>
      <c r="Q63" s="11"/>
      <c r="R63" s="11"/>
      <c r="S63" s="11"/>
      <c r="T63" s="11"/>
    </row>
    <row r="64" spans="1:20" x14ac:dyDescent="0.2"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</row>
    <row r="65" spans="3:20" x14ac:dyDescent="0.2">
      <c r="G65" s="11"/>
      <c r="H65" s="11"/>
      <c r="I65" s="11"/>
      <c r="J65" s="11"/>
      <c r="K65" s="11"/>
      <c r="L65" s="11"/>
      <c r="M65" s="11"/>
      <c r="N65" s="27"/>
      <c r="O65" s="27"/>
      <c r="P65" s="27"/>
      <c r="Q65" s="11"/>
      <c r="R65" s="11"/>
      <c r="S65" s="11"/>
      <c r="T65" s="11"/>
    </row>
    <row r="66" spans="3:20" x14ac:dyDescent="0.2"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21"/>
      <c r="R66" s="21"/>
      <c r="S66" s="11"/>
      <c r="T66" s="11"/>
    </row>
    <row r="67" spans="3:20" x14ac:dyDescent="0.2">
      <c r="G67" s="11"/>
      <c r="H67" s="11"/>
      <c r="I67" s="11"/>
      <c r="J67" s="11"/>
      <c r="K67" s="11"/>
      <c r="L67" s="11"/>
      <c r="M67" s="11"/>
      <c r="N67" s="27"/>
      <c r="O67" s="27"/>
      <c r="P67" s="27"/>
      <c r="Q67" s="11"/>
      <c r="R67" s="11"/>
      <c r="S67" s="11"/>
      <c r="T67" s="11"/>
    </row>
    <row r="68" spans="3:20" x14ac:dyDescent="0.2">
      <c r="G68" s="11"/>
      <c r="H68" s="11"/>
      <c r="I68" s="11"/>
      <c r="J68" s="11"/>
      <c r="K68" s="11"/>
      <c r="L68" s="11"/>
      <c r="M68" s="11"/>
      <c r="N68" s="27"/>
      <c r="O68" s="27"/>
      <c r="P68" s="27"/>
      <c r="Q68" s="11"/>
      <c r="R68" s="11"/>
      <c r="S68" s="11"/>
      <c r="T68" s="11"/>
    </row>
    <row r="69" spans="3:20" ht="19" x14ac:dyDescent="0.25">
      <c r="E69" s="28"/>
      <c r="H69" s="29"/>
      <c r="I69" s="29"/>
      <c r="J69" s="29"/>
      <c r="K69" s="30"/>
      <c r="L69" s="31"/>
      <c r="M69" s="32"/>
      <c r="N69" s="29"/>
      <c r="O69" s="29"/>
      <c r="P69" s="29"/>
      <c r="Q69" s="32"/>
      <c r="R69" s="32"/>
      <c r="S69" s="32"/>
    </row>
    <row r="70" spans="3:20" ht="19" x14ac:dyDescent="0.25">
      <c r="E70" s="28"/>
      <c r="H70" s="29"/>
      <c r="I70" s="33"/>
      <c r="J70" s="29"/>
      <c r="K70" s="32"/>
      <c r="L70" s="32"/>
      <c r="M70" s="32"/>
      <c r="N70" s="32"/>
      <c r="O70" s="32"/>
      <c r="P70" s="32"/>
      <c r="Q70" s="32"/>
      <c r="R70" s="32"/>
      <c r="S70" s="32"/>
    </row>
    <row r="71" spans="3:20" ht="19" x14ac:dyDescent="0.25">
      <c r="E71" s="28"/>
      <c r="H71" s="29"/>
      <c r="I71" s="29"/>
      <c r="J71" s="29"/>
      <c r="K71" s="32"/>
      <c r="L71" s="32"/>
      <c r="M71" s="32"/>
      <c r="N71" s="32"/>
      <c r="O71" s="32"/>
      <c r="P71" s="32"/>
      <c r="Q71" s="32"/>
      <c r="R71" s="32"/>
      <c r="S71" s="32"/>
    </row>
    <row r="72" spans="3:20" ht="19" x14ac:dyDescent="0.25">
      <c r="E72" s="28"/>
      <c r="H72" s="29"/>
      <c r="I72" s="29"/>
      <c r="J72" s="29"/>
      <c r="K72" s="32"/>
      <c r="L72" s="32"/>
      <c r="M72" s="32"/>
      <c r="N72" s="34"/>
      <c r="O72" s="34"/>
      <c r="P72" s="34"/>
      <c r="Q72" s="32"/>
      <c r="R72" s="32"/>
      <c r="S72" s="35"/>
      <c r="T72" s="21"/>
    </row>
    <row r="73" spans="3:20" ht="19" x14ac:dyDescent="0.25">
      <c r="E73" s="28"/>
      <c r="H73" s="32"/>
      <c r="I73" s="32"/>
      <c r="J73" s="32"/>
      <c r="K73" s="32"/>
      <c r="L73" s="32"/>
      <c r="M73" s="32"/>
      <c r="N73" s="32"/>
      <c r="O73" s="32"/>
      <c r="P73" s="32"/>
      <c r="Q73" s="32"/>
      <c r="R73" s="32"/>
      <c r="S73" s="32"/>
    </row>
    <row r="74" spans="3:20" ht="19" x14ac:dyDescent="0.25">
      <c r="E74" s="36"/>
      <c r="H74" s="32"/>
      <c r="I74" s="32"/>
      <c r="J74" s="32"/>
      <c r="K74" s="32"/>
      <c r="L74" s="32"/>
      <c r="M74" s="32"/>
      <c r="N74" s="32"/>
      <c r="O74" s="32"/>
      <c r="P74" s="32"/>
      <c r="Q74" s="32"/>
      <c r="R74" s="32"/>
      <c r="S74" s="32"/>
    </row>
    <row r="75" spans="3:20" x14ac:dyDescent="0.2">
      <c r="C75" s="37"/>
      <c r="E75" s="28"/>
      <c r="F75" s="37"/>
      <c r="G75" s="37"/>
      <c r="H75" s="37"/>
    </row>
    <row r="76" spans="3:20" x14ac:dyDescent="0.2">
      <c r="E76" s="28"/>
      <c r="F76" s="37"/>
      <c r="G76" s="37"/>
      <c r="H76" s="37"/>
    </row>
    <row r="77" spans="3:20" x14ac:dyDescent="0.2">
      <c r="E77" s="28"/>
      <c r="F77" s="28"/>
    </row>
    <row r="79" spans="3:20" x14ac:dyDescent="0.2">
      <c r="H79" s="37"/>
      <c r="I79" s="28"/>
      <c r="J79" s="28"/>
      <c r="K79" s="28"/>
      <c r="L79" s="38"/>
    </row>
    <row r="81" spans="3:9" x14ac:dyDescent="0.2">
      <c r="I81" s="38"/>
    </row>
    <row r="83" spans="3:9" x14ac:dyDescent="0.2">
      <c r="C83" s="37"/>
    </row>
    <row r="84" spans="3:9" x14ac:dyDescent="0.2">
      <c r="C84" s="37"/>
    </row>
    <row r="85" spans="3:9" x14ac:dyDescent="0.2">
      <c r="C85" s="37"/>
    </row>
    <row r="86" spans="3:9" x14ac:dyDescent="0.2">
      <c r="C86" s="37"/>
    </row>
    <row r="87" spans="3:9" x14ac:dyDescent="0.2">
      <c r="C87" s="37"/>
    </row>
    <row r="88" spans="3:9" x14ac:dyDescent="0.2">
      <c r="C88" s="37"/>
    </row>
    <row r="89" spans="3:9" x14ac:dyDescent="0.2">
      <c r="C89" s="37"/>
    </row>
    <row r="90" spans="3:9" x14ac:dyDescent="0.2">
      <c r="C90" s="37"/>
    </row>
    <row r="91" spans="3:9" x14ac:dyDescent="0.2">
      <c r="C91" s="37"/>
    </row>
    <row r="92" spans="3:9" x14ac:dyDescent="0.2">
      <c r="C92" s="37"/>
    </row>
    <row r="93" spans="3:9" x14ac:dyDescent="0.2">
      <c r="C93" s="37"/>
    </row>
    <row r="94" spans="3:9" x14ac:dyDescent="0.2">
      <c r="C94" s="37"/>
    </row>
    <row r="97" spans="3:3" x14ac:dyDescent="0.2">
      <c r="C97" s="37"/>
    </row>
    <row r="98" spans="3:3" x14ac:dyDescent="0.2">
      <c r="C98" s="37"/>
    </row>
    <row r="99" spans="3:3" x14ac:dyDescent="0.2">
      <c r="C99" s="37"/>
    </row>
    <row r="100" spans="3:3" x14ac:dyDescent="0.2">
      <c r="C100" s="37"/>
    </row>
    <row r="101" spans="3:3" x14ac:dyDescent="0.2">
      <c r="C101" s="37"/>
    </row>
    <row r="102" spans="3:3" x14ac:dyDescent="0.2">
      <c r="C102" s="37"/>
    </row>
    <row r="103" spans="3:3" x14ac:dyDescent="0.2">
      <c r="C103" s="37"/>
    </row>
    <row r="104" spans="3:3" x14ac:dyDescent="0.2">
      <c r="C104" s="37"/>
    </row>
    <row r="105" spans="3:3" x14ac:dyDescent="0.2">
      <c r="C105" s="37"/>
    </row>
    <row r="106" spans="3:3" x14ac:dyDescent="0.2">
      <c r="C106" s="37"/>
    </row>
    <row r="107" spans="3:3" x14ac:dyDescent="0.2">
      <c r="C107" s="37"/>
    </row>
    <row r="108" spans="3:3" x14ac:dyDescent="0.2">
      <c r="C108" s="3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2C122-3DED-9B4D-B180-4EF23CEB9FE8}">
  <dimension ref="A1:W93"/>
  <sheetViews>
    <sheetView tabSelected="1" topLeftCell="A8" zoomScale="70" zoomScaleNormal="70" workbookViewId="0">
      <selection activeCell="C16" sqref="C16"/>
    </sheetView>
  </sheetViews>
  <sheetFormatPr baseColWidth="10" defaultRowHeight="16" x14ac:dyDescent="0.2"/>
  <cols>
    <col min="1" max="1" width="14.33203125" style="4" customWidth="1"/>
    <col min="2" max="2" width="10.83203125" style="4"/>
    <col min="3" max="3" width="41" style="4" customWidth="1"/>
    <col min="4" max="4" width="16.5" style="4" customWidth="1"/>
    <col min="5" max="6" width="9.1640625" style="4"/>
    <col min="7" max="7" width="10.83203125" style="4"/>
    <col min="8" max="9" width="9.1640625" style="4"/>
    <col min="10" max="10" width="11.5" style="4" customWidth="1"/>
    <col min="11" max="11" width="9.1640625" style="4"/>
    <col min="12" max="12" width="10.1640625" style="4" bestFit="1" customWidth="1"/>
    <col min="13" max="13" width="9.1640625" style="4"/>
    <col min="14" max="16384" width="10.83203125" style="4"/>
  </cols>
  <sheetData>
    <row r="1" spans="1:19" x14ac:dyDescent="0.2">
      <c r="A1" s="1"/>
      <c r="B1" s="1"/>
      <c r="C1" s="1"/>
      <c r="D1" s="1"/>
      <c r="E1" s="2" t="s">
        <v>222</v>
      </c>
      <c r="F1" s="2"/>
      <c r="G1" s="2"/>
      <c r="H1" s="3" t="s">
        <v>223</v>
      </c>
      <c r="I1" s="3"/>
      <c r="J1" s="3"/>
      <c r="K1" s="1" t="s">
        <v>82</v>
      </c>
      <c r="L1" s="1"/>
      <c r="M1" s="1"/>
    </row>
    <row r="2" spans="1:19" ht="102" x14ac:dyDescent="0.2">
      <c r="A2" s="5" t="s">
        <v>0</v>
      </c>
      <c r="B2" s="5" t="s">
        <v>1</v>
      </c>
      <c r="C2" s="5" t="s">
        <v>2</v>
      </c>
      <c r="D2" s="5" t="s">
        <v>3</v>
      </c>
      <c r="E2" s="6" t="s">
        <v>224</v>
      </c>
      <c r="F2" s="6" t="s">
        <v>225</v>
      </c>
      <c r="G2" s="6" t="s">
        <v>226</v>
      </c>
      <c r="H2" s="7" t="s">
        <v>227</v>
      </c>
      <c r="I2" s="7" t="s">
        <v>228</v>
      </c>
      <c r="J2" s="7" t="s">
        <v>229</v>
      </c>
      <c r="K2" s="5" t="s">
        <v>230</v>
      </c>
      <c r="L2" s="5" t="s">
        <v>231</v>
      </c>
    </row>
    <row r="3" spans="1:19" x14ac:dyDescent="0.2">
      <c r="A3" s="4" t="s">
        <v>4</v>
      </c>
      <c r="B3" s="4" t="s">
        <v>4</v>
      </c>
      <c r="C3" s="4" t="s">
        <v>5</v>
      </c>
      <c r="D3" s="4" t="s">
        <v>6</v>
      </c>
      <c r="E3" s="8">
        <v>21.600233078002901</v>
      </c>
      <c r="F3" s="8">
        <v>21.384901046752901</v>
      </c>
      <c r="G3" s="4">
        <v>21.354124069213899</v>
      </c>
      <c r="H3" s="4">
        <v>18</v>
      </c>
      <c r="I3" s="4">
        <v>18</v>
      </c>
      <c r="J3" s="4">
        <v>18</v>
      </c>
      <c r="K3" s="9">
        <v>1.52262966875303E-6</v>
      </c>
      <c r="L3" s="10">
        <v>3.44641939798991</v>
      </c>
    </row>
    <row r="4" spans="1:19" x14ac:dyDescent="0.2">
      <c r="A4" s="4" t="s">
        <v>7</v>
      </c>
      <c r="B4" s="4" t="s">
        <v>7</v>
      </c>
      <c r="C4" s="4" t="s">
        <v>8</v>
      </c>
      <c r="D4" s="4" t="s">
        <v>9</v>
      </c>
      <c r="E4" s="8">
        <v>27.727218627929702</v>
      </c>
      <c r="F4" s="8">
        <v>25.125656127929702</v>
      </c>
      <c r="G4" s="4">
        <v>26.792034149169901</v>
      </c>
      <c r="H4" s="4">
        <v>18</v>
      </c>
      <c r="I4" s="4">
        <v>18</v>
      </c>
      <c r="J4" s="4">
        <v>18</v>
      </c>
      <c r="K4" s="4">
        <v>3.5742683439434403E-4</v>
      </c>
      <c r="L4" s="10">
        <v>8.5483029683430996</v>
      </c>
    </row>
    <row r="5" spans="1:19" x14ac:dyDescent="0.2">
      <c r="A5" s="4" t="s">
        <v>10</v>
      </c>
      <c r="B5" s="4" t="s">
        <v>10</v>
      </c>
      <c r="C5" s="4" t="s">
        <v>11</v>
      </c>
      <c r="D5" s="4" t="s">
        <v>12</v>
      </c>
      <c r="E5" s="8">
        <v>23.4200839996338</v>
      </c>
      <c r="F5" s="8">
        <v>23.1113986968994</v>
      </c>
      <c r="G5" s="4">
        <v>23.6589450836182</v>
      </c>
      <c r="H5" s="4">
        <v>19.900388717651399</v>
      </c>
      <c r="I5" s="4">
        <v>18</v>
      </c>
      <c r="J5" s="4">
        <v>18</v>
      </c>
      <c r="K5" s="4">
        <v>1.87751886699132E-3</v>
      </c>
      <c r="L5" s="10">
        <v>4.7633463541666696</v>
      </c>
      <c r="O5" s="11"/>
      <c r="P5" s="11"/>
      <c r="Q5" s="11"/>
      <c r="R5" s="11"/>
      <c r="S5" s="11"/>
    </row>
    <row r="6" spans="1:19" x14ac:dyDescent="0.2">
      <c r="A6" s="4" t="s">
        <v>13</v>
      </c>
      <c r="B6" s="4" t="s">
        <v>13</v>
      </c>
      <c r="C6" s="4" t="s">
        <v>14</v>
      </c>
      <c r="D6" s="4" t="s">
        <v>15</v>
      </c>
      <c r="E6" s="8">
        <v>24.6477355957031</v>
      </c>
      <c r="F6" s="8">
        <v>25.714056015014599</v>
      </c>
      <c r="G6" s="4">
        <v>24.9617729187012</v>
      </c>
      <c r="H6" s="4">
        <v>24.044685363769499</v>
      </c>
      <c r="I6" s="4">
        <v>22.944709777831999</v>
      </c>
      <c r="J6" s="4">
        <v>23.858516693115199</v>
      </c>
      <c r="K6" s="4">
        <v>3.2501618733253003E-2</v>
      </c>
      <c r="L6" s="10">
        <v>1.4918842315673799</v>
      </c>
      <c r="O6" s="11"/>
      <c r="P6" s="11"/>
      <c r="Q6" s="11"/>
      <c r="R6" s="11"/>
      <c r="S6" s="11"/>
    </row>
    <row r="7" spans="1:19" x14ac:dyDescent="0.2">
      <c r="A7" s="4" t="s">
        <v>16</v>
      </c>
      <c r="B7" s="4" t="s">
        <v>16</v>
      </c>
      <c r="C7" s="4" t="s">
        <v>17</v>
      </c>
      <c r="D7" s="4" t="s">
        <v>18</v>
      </c>
      <c r="E7" s="8">
        <v>25.039800643920898</v>
      </c>
      <c r="F7" s="8">
        <v>23.119874954223601</v>
      </c>
      <c r="G7" s="4">
        <v>25.0079135894775</v>
      </c>
      <c r="H7" s="4">
        <v>22.4726867675781</v>
      </c>
      <c r="I7" s="4">
        <v>22.728103637695298</v>
      </c>
      <c r="J7" s="4">
        <v>22.601026535034201</v>
      </c>
      <c r="K7" s="4">
        <v>4.8858074107634201E-2</v>
      </c>
      <c r="L7" s="10">
        <v>1.7885907491048201</v>
      </c>
      <c r="O7" s="11"/>
      <c r="P7" s="11"/>
      <c r="Q7" s="11"/>
      <c r="R7" s="11"/>
      <c r="S7" s="11"/>
    </row>
    <row r="8" spans="1:19" x14ac:dyDescent="0.2">
      <c r="A8" s="4" t="s">
        <v>19</v>
      </c>
      <c r="B8" s="4" t="s">
        <v>19</v>
      </c>
      <c r="C8" s="4" t="s">
        <v>20</v>
      </c>
      <c r="D8" s="4" t="s">
        <v>21</v>
      </c>
      <c r="E8" s="8">
        <v>23.977622985839801</v>
      </c>
      <c r="F8" s="8">
        <v>23.743862152099599</v>
      </c>
      <c r="G8" s="4">
        <v>24.705722808837901</v>
      </c>
      <c r="H8" s="4">
        <v>22.438804626464801</v>
      </c>
      <c r="I8" s="4">
        <v>18</v>
      </c>
      <c r="J8" s="4">
        <v>18</v>
      </c>
      <c r="K8" s="4">
        <v>3.6478770629445503E-2</v>
      </c>
      <c r="L8" s="10">
        <v>4.6628011067708304</v>
      </c>
      <c r="O8" s="11"/>
      <c r="P8" s="11"/>
      <c r="Q8" s="11"/>
      <c r="R8" s="11"/>
      <c r="S8" s="11"/>
    </row>
    <row r="9" spans="1:19" x14ac:dyDescent="0.2">
      <c r="A9" s="4" t="s">
        <v>358</v>
      </c>
      <c r="B9" s="4" t="s">
        <v>358</v>
      </c>
      <c r="C9" s="4" t="s">
        <v>359</v>
      </c>
      <c r="D9" s="4" t="s">
        <v>360</v>
      </c>
      <c r="E9" s="8">
        <v>24.497226715087901</v>
      </c>
      <c r="F9" s="8">
        <v>24.135082244873001</v>
      </c>
      <c r="G9" s="4">
        <v>24.253280639648398</v>
      </c>
      <c r="H9" s="4">
        <v>21.894487380981399</v>
      </c>
      <c r="I9" s="4">
        <v>23.689659118652301</v>
      </c>
      <c r="J9" s="4">
        <v>22.6484050750732</v>
      </c>
      <c r="K9" s="4">
        <v>4.3260223755069299E-2</v>
      </c>
      <c r="L9" s="10">
        <v>1.55101267496745</v>
      </c>
      <c r="O9" s="11"/>
      <c r="P9" s="11"/>
      <c r="Q9" s="11"/>
      <c r="R9" s="11"/>
      <c r="S9" s="11"/>
    </row>
    <row r="10" spans="1:19" x14ac:dyDescent="0.2">
      <c r="A10" s="4" t="s">
        <v>144</v>
      </c>
      <c r="B10" s="4" t="s">
        <v>144</v>
      </c>
      <c r="C10" s="4" t="s">
        <v>145</v>
      </c>
      <c r="D10" s="4" t="s">
        <v>146</v>
      </c>
      <c r="E10" s="8">
        <v>27.626100540161101</v>
      </c>
      <c r="F10" s="8">
        <v>28.1819152832031</v>
      </c>
      <c r="G10" s="4">
        <v>28.6664142608643</v>
      </c>
      <c r="H10" s="4">
        <v>26.9993801116943</v>
      </c>
      <c r="I10" s="4">
        <v>26.607242584228501</v>
      </c>
      <c r="J10" s="4">
        <v>27.478155136108398</v>
      </c>
      <c r="K10" s="4">
        <v>4.4940765669876002E-2</v>
      </c>
      <c r="L10" s="10">
        <v>1.12988408406575</v>
      </c>
      <c r="O10" s="11"/>
      <c r="P10" s="11"/>
      <c r="Q10" s="11"/>
      <c r="R10" s="11"/>
      <c r="S10" s="11"/>
    </row>
    <row r="11" spans="1:19" x14ac:dyDescent="0.2">
      <c r="A11" s="4" t="s">
        <v>147</v>
      </c>
      <c r="B11" s="4" t="s">
        <v>147</v>
      </c>
      <c r="C11" s="4" t="s">
        <v>148</v>
      </c>
      <c r="D11" s="4" t="s">
        <v>149</v>
      </c>
      <c r="E11" s="8">
        <v>23.623661041259801</v>
      </c>
      <c r="F11" s="8">
        <v>23.621986389160199</v>
      </c>
      <c r="G11" s="4">
        <v>23.979804992675799</v>
      </c>
      <c r="H11" s="4">
        <v>18</v>
      </c>
      <c r="I11" s="4">
        <v>18</v>
      </c>
      <c r="J11" s="4">
        <v>18</v>
      </c>
      <c r="K11" s="9">
        <v>1.1036269704579E-6</v>
      </c>
      <c r="L11" s="10">
        <v>5.7418174743652299</v>
      </c>
      <c r="O11" s="11"/>
      <c r="P11" s="11"/>
      <c r="Q11" s="11"/>
      <c r="R11" s="11"/>
      <c r="S11" s="11"/>
    </row>
    <row r="12" spans="1:19" x14ac:dyDescent="0.2">
      <c r="A12" s="4" t="s">
        <v>150</v>
      </c>
      <c r="B12" s="4" t="s">
        <v>150</v>
      </c>
      <c r="C12" s="4" t="s">
        <v>151</v>
      </c>
      <c r="D12" s="4" t="s">
        <v>152</v>
      </c>
      <c r="E12" s="8">
        <v>24.0573024749756</v>
      </c>
      <c r="F12" s="8">
        <v>23.9483318328857</v>
      </c>
      <c r="G12" s="4">
        <v>23.635776519775401</v>
      </c>
      <c r="H12" s="4">
        <v>18</v>
      </c>
      <c r="I12" s="4">
        <v>18</v>
      </c>
      <c r="J12" s="4">
        <v>18</v>
      </c>
      <c r="K12" s="9">
        <v>1.2739188479297801E-6</v>
      </c>
      <c r="L12" s="10">
        <v>5.8804702758789098</v>
      </c>
      <c r="O12" s="11"/>
      <c r="P12" s="11"/>
      <c r="Q12" s="11"/>
      <c r="R12" s="11"/>
      <c r="S12" s="11"/>
    </row>
    <row r="13" spans="1:19" x14ac:dyDescent="0.2">
      <c r="A13" s="4" t="s">
        <v>153</v>
      </c>
      <c r="B13" s="4" t="s">
        <v>153</v>
      </c>
      <c r="C13" s="4" t="s">
        <v>154</v>
      </c>
      <c r="D13" s="4" t="s">
        <v>155</v>
      </c>
      <c r="E13" s="8">
        <v>23.853099822998001</v>
      </c>
      <c r="F13" s="8">
        <v>25.8699951171875</v>
      </c>
      <c r="G13" s="4">
        <v>24.4785861968994</v>
      </c>
      <c r="H13" s="4">
        <v>18</v>
      </c>
      <c r="I13" s="4">
        <v>18</v>
      </c>
      <c r="J13" s="4">
        <v>18</v>
      </c>
      <c r="K13" s="4">
        <v>3.4985442472146901E-4</v>
      </c>
      <c r="L13" s="10">
        <v>6.7338937123616498</v>
      </c>
      <c r="O13" s="11"/>
      <c r="P13" s="11"/>
      <c r="Q13" s="11"/>
      <c r="R13" s="11"/>
      <c r="S13" s="11"/>
    </row>
    <row r="14" spans="1:19" x14ac:dyDescent="0.2">
      <c r="A14" s="4" t="s">
        <v>156</v>
      </c>
      <c r="B14" s="4" t="s">
        <v>156</v>
      </c>
      <c r="C14" s="4" t="s">
        <v>157</v>
      </c>
      <c r="D14" s="4" t="s">
        <v>158</v>
      </c>
      <c r="E14" s="8">
        <v>24.716648101806602</v>
      </c>
      <c r="F14" s="8">
        <v>24.763242721557599</v>
      </c>
      <c r="G14" s="4">
        <v>24.805873870849599</v>
      </c>
      <c r="H14" s="4">
        <v>18</v>
      </c>
      <c r="I14" s="4">
        <v>18</v>
      </c>
      <c r="J14" s="4">
        <v>18</v>
      </c>
      <c r="K14" s="9">
        <v>1.2647320301249799E-9</v>
      </c>
      <c r="L14" s="10">
        <v>6.7619215647379596</v>
      </c>
      <c r="O14" s="11"/>
      <c r="P14" s="11"/>
      <c r="Q14" s="11"/>
      <c r="R14" s="11"/>
      <c r="S14" s="11"/>
    </row>
    <row r="15" spans="1:19" x14ac:dyDescent="0.2">
      <c r="A15" s="4" t="s">
        <v>159</v>
      </c>
      <c r="B15" s="4" t="s">
        <v>159</v>
      </c>
      <c r="C15" s="4" t="s">
        <v>160</v>
      </c>
      <c r="D15" s="4" t="s">
        <v>161</v>
      </c>
      <c r="E15" s="8">
        <v>22.831363677978501</v>
      </c>
      <c r="F15" s="8">
        <v>22.7097988128662</v>
      </c>
      <c r="G15" s="4">
        <v>22.7573127746582</v>
      </c>
      <c r="H15" s="4">
        <v>18</v>
      </c>
      <c r="I15" s="4">
        <v>18</v>
      </c>
      <c r="J15" s="4">
        <v>18</v>
      </c>
      <c r="K15" s="9">
        <v>1.8191817747703799E-8</v>
      </c>
      <c r="L15" s="10">
        <v>4.7661584218343096</v>
      </c>
      <c r="O15" s="12"/>
      <c r="P15" s="11"/>
      <c r="Q15" s="11"/>
      <c r="R15" s="11"/>
      <c r="S15" s="11"/>
    </row>
    <row r="16" spans="1:19" x14ac:dyDescent="0.2">
      <c r="A16" s="4" t="s">
        <v>162</v>
      </c>
      <c r="B16" s="4" t="s">
        <v>162</v>
      </c>
      <c r="C16" s="4" t="s">
        <v>163</v>
      </c>
      <c r="D16" s="4" t="s">
        <v>164</v>
      </c>
      <c r="E16" s="8">
        <v>23.5857753753662</v>
      </c>
      <c r="F16" s="8">
        <v>22.425983428955099</v>
      </c>
      <c r="G16" s="4">
        <v>21.8491535186768</v>
      </c>
      <c r="H16" s="4">
        <v>18</v>
      </c>
      <c r="I16" s="4">
        <v>18</v>
      </c>
      <c r="J16" s="4">
        <v>18</v>
      </c>
      <c r="K16" s="4">
        <v>8.2678275224357198E-4</v>
      </c>
      <c r="L16" s="10">
        <v>4.6203041076660201</v>
      </c>
      <c r="O16" s="11"/>
      <c r="P16" s="11"/>
      <c r="Q16" s="11"/>
      <c r="R16" s="11"/>
      <c r="S16" s="11"/>
    </row>
    <row r="17" spans="1:19" x14ac:dyDescent="0.2">
      <c r="A17" s="4" t="s">
        <v>165</v>
      </c>
      <c r="B17" s="4" t="s">
        <v>165</v>
      </c>
      <c r="C17" s="4" t="s">
        <v>166</v>
      </c>
      <c r="D17" s="4" t="s">
        <v>167</v>
      </c>
      <c r="E17" s="8">
        <v>22.937829971313501</v>
      </c>
      <c r="F17" s="8">
        <v>22.853195190429702</v>
      </c>
      <c r="G17" s="4">
        <v>22.555576324462901</v>
      </c>
      <c r="H17" s="4">
        <v>18</v>
      </c>
      <c r="I17" s="4">
        <v>18</v>
      </c>
      <c r="J17" s="4">
        <v>18</v>
      </c>
      <c r="K17" s="9">
        <v>2.0630818371605198E-6</v>
      </c>
      <c r="L17" s="10">
        <v>4.7822004954020203</v>
      </c>
      <c r="O17" s="11"/>
      <c r="P17" s="11"/>
      <c r="Q17" s="11"/>
      <c r="R17" s="11"/>
      <c r="S17" s="11"/>
    </row>
    <row r="18" spans="1:19" x14ac:dyDescent="0.2">
      <c r="A18" s="4" t="s">
        <v>168</v>
      </c>
      <c r="B18" s="4" t="s">
        <v>168</v>
      </c>
      <c r="C18" s="4" t="s">
        <v>169</v>
      </c>
      <c r="D18" s="4" t="s">
        <v>170</v>
      </c>
      <c r="E18" s="8">
        <v>23.236356735229499</v>
      </c>
      <c r="F18" s="8">
        <v>22.498895645141602</v>
      </c>
      <c r="G18" s="4">
        <v>22.103511810302699</v>
      </c>
      <c r="H18" s="4">
        <v>18</v>
      </c>
      <c r="I18" s="4">
        <v>18</v>
      </c>
      <c r="J18" s="4">
        <v>18</v>
      </c>
      <c r="K18" s="4">
        <v>1.5549851409903199E-4</v>
      </c>
      <c r="L18" s="10">
        <v>4.6129213968912799</v>
      </c>
      <c r="O18" s="11"/>
      <c r="P18" s="11"/>
      <c r="Q18" s="11"/>
      <c r="R18" s="11"/>
      <c r="S18" s="11"/>
    </row>
    <row r="19" spans="1:19" x14ac:dyDescent="0.2">
      <c r="A19" s="4" t="s">
        <v>171</v>
      </c>
      <c r="B19" s="4" t="s">
        <v>171</v>
      </c>
      <c r="C19" s="4" t="s">
        <v>172</v>
      </c>
      <c r="D19" s="4" t="s">
        <v>173</v>
      </c>
      <c r="E19" s="8">
        <v>24.1789646148682</v>
      </c>
      <c r="F19" s="8">
        <v>23.405096054077099</v>
      </c>
      <c r="G19" s="4">
        <v>23.3304653167725</v>
      </c>
      <c r="H19" s="4">
        <v>18</v>
      </c>
      <c r="I19" s="4">
        <v>18</v>
      </c>
      <c r="J19" s="4">
        <v>18</v>
      </c>
      <c r="K19" s="9">
        <v>3.1652946833728901E-5</v>
      </c>
      <c r="L19" s="10">
        <v>5.63817532857259</v>
      </c>
      <c r="O19" s="11"/>
      <c r="P19" s="11"/>
      <c r="Q19" s="11"/>
      <c r="R19" s="11"/>
      <c r="S19" s="11"/>
    </row>
    <row r="20" spans="1:19" x14ac:dyDescent="0.2">
      <c r="A20" s="4" t="s">
        <v>174</v>
      </c>
      <c r="B20" s="4" t="s">
        <v>174</v>
      </c>
      <c r="C20" s="4" t="s">
        <v>175</v>
      </c>
      <c r="D20" s="4" t="s">
        <v>176</v>
      </c>
      <c r="E20" s="8">
        <v>23.4359340667725</v>
      </c>
      <c r="F20" s="8">
        <v>23.096643447876001</v>
      </c>
      <c r="G20" s="4">
        <v>23.3060512542725</v>
      </c>
      <c r="H20" s="4">
        <v>18</v>
      </c>
      <c r="I20" s="4">
        <v>18</v>
      </c>
      <c r="J20" s="4">
        <v>18</v>
      </c>
      <c r="K20" s="9">
        <v>7.3525636213311003E-7</v>
      </c>
      <c r="L20" s="10">
        <v>5.2795429229736301</v>
      </c>
      <c r="O20" s="11"/>
      <c r="P20" s="11"/>
      <c r="Q20" s="11"/>
      <c r="R20" s="11"/>
      <c r="S20" s="11"/>
    </row>
    <row r="21" spans="1:19" x14ac:dyDescent="0.2">
      <c r="A21" s="4" t="s">
        <v>177</v>
      </c>
      <c r="B21" s="4" t="s">
        <v>177</v>
      </c>
      <c r="C21" s="4" t="s">
        <v>178</v>
      </c>
      <c r="D21" s="4" t="s">
        <v>179</v>
      </c>
      <c r="E21" s="8">
        <v>22.777540206909201</v>
      </c>
      <c r="F21" s="8">
        <v>23.990230560302699</v>
      </c>
      <c r="G21" s="4">
        <v>23.650203704833999</v>
      </c>
      <c r="H21" s="4">
        <v>18</v>
      </c>
      <c r="I21" s="4">
        <v>18</v>
      </c>
      <c r="J21" s="4">
        <v>18</v>
      </c>
      <c r="K21" s="4">
        <v>1.10566095181672E-4</v>
      </c>
      <c r="L21" s="10">
        <v>5.4726581573486301</v>
      </c>
      <c r="O21" s="11"/>
      <c r="P21" s="11"/>
      <c r="Q21" s="11"/>
      <c r="R21" s="11"/>
      <c r="S21" s="11"/>
    </row>
    <row r="22" spans="1:19" x14ac:dyDescent="0.2">
      <c r="A22" s="4" t="s">
        <v>180</v>
      </c>
      <c r="B22" s="4" t="s">
        <v>180</v>
      </c>
      <c r="C22" s="4" t="s">
        <v>181</v>
      </c>
      <c r="D22" s="4" t="s">
        <v>182</v>
      </c>
      <c r="E22" s="8">
        <v>24.546277999877901</v>
      </c>
      <c r="F22" s="8">
        <v>24.7380981445313</v>
      </c>
      <c r="G22" s="4">
        <v>25.632785797119102</v>
      </c>
      <c r="H22" s="4">
        <v>18</v>
      </c>
      <c r="I22" s="4">
        <v>18</v>
      </c>
      <c r="J22" s="4">
        <v>18</v>
      </c>
      <c r="K22" s="9">
        <v>3.1417561369787001E-5</v>
      </c>
      <c r="L22" s="10">
        <v>6.9723873138427699</v>
      </c>
      <c r="O22" s="11"/>
      <c r="P22" s="11"/>
      <c r="Q22" s="11"/>
      <c r="R22" s="11"/>
      <c r="S22" s="11"/>
    </row>
    <row r="23" spans="1:19" x14ac:dyDescent="0.2">
      <c r="A23" s="4" t="s">
        <v>183</v>
      </c>
      <c r="B23" s="4" t="s">
        <v>183</v>
      </c>
      <c r="C23" s="4" t="s">
        <v>184</v>
      </c>
      <c r="D23" s="4" t="s">
        <v>185</v>
      </c>
      <c r="E23" s="8">
        <v>23.587377548217798</v>
      </c>
      <c r="F23" s="8">
        <v>25.096958160400401</v>
      </c>
      <c r="G23" s="4">
        <v>23.338241577148398</v>
      </c>
      <c r="H23" s="4">
        <v>18</v>
      </c>
      <c r="I23" s="4">
        <v>18</v>
      </c>
      <c r="J23" s="4">
        <v>18</v>
      </c>
      <c r="K23" s="4">
        <v>3.9739483939381202E-4</v>
      </c>
      <c r="L23" s="10">
        <v>6.0075257619222002</v>
      </c>
      <c r="O23" s="11"/>
      <c r="P23" s="11"/>
      <c r="Q23" s="11"/>
      <c r="R23" s="11"/>
      <c r="S23" s="11"/>
    </row>
    <row r="24" spans="1:19" x14ac:dyDescent="0.2">
      <c r="A24" s="4" t="s">
        <v>186</v>
      </c>
      <c r="B24" s="4" t="s">
        <v>186</v>
      </c>
      <c r="C24" s="4" t="s">
        <v>187</v>
      </c>
      <c r="D24" s="4" t="s">
        <v>188</v>
      </c>
      <c r="E24" s="8">
        <v>23.503124237060501</v>
      </c>
      <c r="F24" s="8">
        <v>23.688804626464801</v>
      </c>
      <c r="G24" s="4">
        <v>23.299638748168899</v>
      </c>
      <c r="H24" s="4">
        <v>18</v>
      </c>
      <c r="I24" s="4">
        <v>18</v>
      </c>
      <c r="J24" s="4">
        <v>18</v>
      </c>
      <c r="K24" s="9">
        <v>1.04510951374934E-6</v>
      </c>
      <c r="L24" s="10">
        <v>5.4971892038981096</v>
      </c>
      <c r="O24" s="11"/>
      <c r="P24" s="11"/>
      <c r="Q24" s="11"/>
      <c r="R24" s="11"/>
      <c r="S24" s="11"/>
    </row>
    <row r="25" spans="1:19" x14ac:dyDescent="0.2">
      <c r="A25" s="4" t="s">
        <v>38</v>
      </c>
      <c r="B25" s="4" t="s">
        <v>38</v>
      </c>
      <c r="C25" s="4" t="s">
        <v>39</v>
      </c>
      <c r="D25" s="4" t="s">
        <v>40</v>
      </c>
      <c r="E25" s="8">
        <v>29.370506286621101</v>
      </c>
      <c r="F25" s="8">
        <v>28.501499176025401</v>
      </c>
      <c r="G25" s="4">
        <v>29.084283828735401</v>
      </c>
      <c r="H25" s="4">
        <v>28.031284332275401</v>
      </c>
      <c r="I25" s="4">
        <v>27.643751144409201</v>
      </c>
      <c r="J25" s="4">
        <v>28.0902290344238</v>
      </c>
      <c r="K25" s="13">
        <v>2.1796610083658099E-2</v>
      </c>
      <c r="L25" s="14">
        <v>1.0636749267578101</v>
      </c>
      <c r="O25" s="11"/>
      <c r="P25" s="11"/>
      <c r="Q25" s="11"/>
      <c r="R25" s="11"/>
      <c r="S25" s="11"/>
    </row>
    <row r="26" spans="1:19" x14ac:dyDescent="0.2">
      <c r="A26" s="4" t="s">
        <v>192</v>
      </c>
      <c r="B26" s="4" t="s">
        <v>193</v>
      </c>
      <c r="C26" s="4" t="s">
        <v>194</v>
      </c>
      <c r="D26" s="4" t="s">
        <v>195</v>
      </c>
      <c r="E26" s="8">
        <v>26.198055267333999</v>
      </c>
      <c r="F26" s="8">
        <v>26.171005249023398</v>
      </c>
      <c r="G26" s="4">
        <v>26.123210906982401</v>
      </c>
      <c r="H26" s="4">
        <v>25.123012542724599</v>
      </c>
      <c r="I26" s="4">
        <v>25.051216125488299</v>
      </c>
      <c r="J26" s="4">
        <v>25.5112609863281</v>
      </c>
      <c r="K26" s="4">
        <v>2.9365518914420598E-3</v>
      </c>
      <c r="L26" s="10">
        <v>0.93559392293294197</v>
      </c>
      <c r="O26" s="11"/>
      <c r="P26" s="11"/>
      <c r="Q26" s="11"/>
      <c r="R26" s="11"/>
      <c r="S26" s="11"/>
    </row>
    <row r="27" spans="1:19" x14ac:dyDescent="0.2">
      <c r="A27" s="4" t="s">
        <v>196</v>
      </c>
      <c r="B27" s="4" t="s">
        <v>197</v>
      </c>
      <c r="C27" s="4" t="s">
        <v>198</v>
      </c>
      <c r="D27" s="4" t="s">
        <v>199</v>
      </c>
      <c r="E27" s="8">
        <v>28.342103958129901</v>
      </c>
      <c r="F27" s="8">
        <v>27.808761596679702</v>
      </c>
      <c r="G27" s="4">
        <v>28.343969345092798</v>
      </c>
      <c r="H27" s="4">
        <v>27.485466003418001</v>
      </c>
      <c r="I27" s="4">
        <v>26.2127285003662</v>
      </c>
      <c r="J27" s="4">
        <v>27.024854660034201</v>
      </c>
      <c r="K27" s="4">
        <v>3.8099915582316901E-2</v>
      </c>
      <c r="L27" s="10">
        <v>1.25726191202799</v>
      </c>
      <c r="O27" s="11"/>
      <c r="P27" s="11"/>
      <c r="Q27" s="11"/>
      <c r="R27" s="11"/>
      <c r="S27" s="11"/>
    </row>
    <row r="28" spans="1:19" x14ac:dyDescent="0.2">
      <c r="A28" s="4" t="s">
        <v>200</v>
      </c>
      <c r="B28" s="4" t="s">
        <v>200</v>
      </c>
      <c r="C28" s="4" t="s">
        <v>201</v>
      </c>
      <c r="D28" s="4" t="s">
        <v>202</v>
      </c>
      <c r="E28" s="8">
        <v>27.069276809692401</v>
      </c>
      <c r="F28" s="8">
        <v>26.450244903564499</v>
      </c>
      <c r="G28" s="4">
        <v>26.989667892456101</v>
      </c>
      <c r="H28" s="4">
        <v>26.006309509277301</v>
      </c>
      <c r="I28" s="4">
        <v>25.973316192626999</v>
      </c>
      <c r="J28" s="4">
        <v>26.003738403320298</v>
      </c>
      <c r="K28" s="4">
        <v>1.24111490461098E-2</v>
      </c>
      <c r="L28" s="10">
        <v>0.84194183349609397</v>
      </c>
      <c r="O28" s="11"/>
      <c r="P28" s="11"/>
      <c r="Q28" s="11"/>
      <c r="R28" s="11"/>
      <c r="S28" s="11"/>
    </row>
    <row r="29" spans="1:19" x14ac:dyDescent="0.2">
      <c r="A29" s="4" t="s">
        <v>203</v>
      </c>
      <c r="B29" s="4" t="s">
        <v>204</v>
      </c>
      <c r="C29" s="4" t="s">
        <v>205</v>
      </c>
      <c r="D29" s="4" t="s">
        <v>206</v>
      </c>
      <c r="E29" s="8">
        <v>26.583051681518601</v>
      </c>
      <c r="F29" s="8">
        <v>26.6130180358887</v>
      </c>
      <c r="G29" s="4">
        <v>26.802427291870099</v>
      </c>
      <c r="H29" s="4">
        <v>25.599716186523398</v>
      </c>
      <c r="I29" s="4">
        <v>25.976245880126999</v>
      </c>
      <c r="J29" s="4">
        <v>25.986394882202099</v>
      </c>
      <c r="K29" s="4">
        <v>4.9398127480457703E-3</v>
      </c>
      <c r="L29" s="10">
        <v>0.81204668680826597</v>
      </c>
      <c r="O29" s="11"/>
      <c r="P29" s="11"/>
      <c r="Q29" s="11"/>
      <c r="R29" s="11"/>
      <c r="S29" s="11"/>
    </row>
    <row r="30" spans="1:19" x14ac:dyDescent="0.2">
      <c r="A30" s="4" t="s">
        <v>207</v>
      </c>
      <c r="B30" s="4" t="s">
        <v>207</v>
      </c>
      <c r="C30" s="4" t="s">
        <v>208</v>
      </c>
      <c r="D30" s="4" t="s">
        <v>209</v>
      </c>
      <c r="E30" s="8">
        <v>24.937328338623001</v>
      </c>
      <c r="F30" s="8">
        <v>25.438095092773398</v>
      </c>
      <c r="G30" s="4">
        <v>25.635278701782202</v>
      </c>
      <c r="H30" s="4">
        <v>22.588727951049801</v>
      </c>
      <c r="I30" s="4">
        <v>20.635643005371101</v>
      </c>
      <c r="J30" s="4">
        <v>23.7094612121582</v>
      </c>
      <c r="K30" s="4">
        <v>3.0437496984117799E-2</v>
      </c>
      <c r="L30" s="10">
        <v>3.0256233215332</v>
      </c>
      <c r="O30" s="11"/>
      <c r="P30" s="11"/>
      <c r="Q30" s="11"/>
      <c r="R30" s="11"/>
      <c r="S30" s="11"/>
    </row>
    <row r="31" spans="1:19" x14ac:dyDescent="0.2">
      <c r="A31" s="4" t="s">
        <v>210</v>
      </c>
      <c r="B31" s="4" t="s">
        <v>210</v>
      </c>
      <c r="C31" s="4" t="s">
        <v>211</v>
      </c>
      <c r="D31" s="4" t="s">
        <v>212</v>
      </c>
      <c r="E31" s="8">
        <v>26.391771316528299</v>
      </c>
      <c r="F31" s="8">
        <v>25.652011871337901</v>
      </c>
      <c r="G31" s="4">
        <v>26.115709304809599</v>
      </c>
      <c r="H31" s="4">
        <v>23.0151062011719</v>
      </c>
      <c r="I31" s="4">
        <v>23.800947189331101</v>
      </c>
      <c r="J31" s="4">
        <v>25.281499862670898</v>
      </c>
      <c r="K31" s="4">
        <v>4.4453438535061E-2</v>
      </c>
      <c r="L31" s="10">
        <v>2.0206464131673201</v>
      </c>
      <c r="O31" s="11"/>
      <c r="P31" s="11"/>
      <c r="Q31" s="11"/>
      <c r="R31" s="11"/>
      <c r="S31" s="11"/>
    </row>
    <row r="32" spans="1:19" x14ac:dyDescent="0.2">
      <c r="A32" s="4" t="s">
        <v>213</v>
      </c>
      <c r="B32" s="4" t="s">
        <v>213</v>
      </c>
      <c r="C32" s="4" t="s">
        <v>214</v>
      </c>
      <c r="D32" s="4" t="s">
        <v>215</v>
      </c>
      <c r="E32" s="8">
        <v>27.889541625976602</v>
      </c>
      <c r="F32" s="8">
        <v>27.815128326416001</v>
      </c>
      <c r="G32" s="4">
        <v>24.679439544677699</v>
      </c>
      <c r="H32" s="4">
        <v>18</v>
      </c>
      <c r="I32" s="4">
        <v>23.0018196105957</v>
      </c>
      <c r="J32" s="4">
        <v>18</v>
      </c>
      <c r="K32" s="4">
        <v>2.2563657813131899E-2</v>
      </c>
      <c r="L32" s="10">
        <v>7.1274299621581996</v>
      </c>
      <c r="O32" s="11"/>
      <c r="P32" s="11"/>
      <c r="Q32" s="11"/>
      <c r="R32" s="11"/>
      <c r="S32" s="11"/>
    </row>
    <row r="33" spans="1:19" x14ac:dyDescent="0.2">
      <c r="A33" s="4" t="s">
        <v>216</v>
      </c>
      <c r="B33" s="4" t="s">
        <v>216</v>
      </c>
      <c r="C33" s="4" t="s">
        <v>217</v>
      </c>
      <c r="D33" s="4" t="s">
        <v>218</v>
      </c>
      <c r="E33" s="8">
        <v>25.497257232666001</v>
      </c>
      <c r="F33" s="8">
        <v>25.0395908355713</v>
      </c>
      <c r="G33" s="4">
        <v>24.699964523315401</v>
      </c>
      <c r="H33" s="4">
        <v>18</v>
      </c>
      <c r="I33" s="4">
        <v>18</v>
      </c>
      <c r="J33" s="4">
        <v>18</v>
      </c>
      <c r="K33" s="9">
        <v>6.7551353965664601E-6</v>
      </c>
      <c r="L33" s="10">
        <v>7.0789375305175799</v>
      </c>
      <c r="O33" s="11"/>
      <c r="P33" s="11"/>
      <c r="Q33" s="11"/>
      <c r="R33" s="11"/>
      <c r="S33" s="11"/>
    </row>
    <row r="34" spans="1:19" x14ac:dyDescent="0.2">
      <c r="A34" s="4" t="s">
        <v>219</v>
      </c>
      <c r="B34" s="4" t="s">
        <v>219</v>
      </c>
      <c r="C34" s="4" t="s">
        <v>220</v>
      </c>
      <c r="D34" s="4" t="s">
        <v>221</v>
      </c>
      <c r="E34" s="8">
        <v>23.880542755126999</v>
      </c>
      <c r="F34" s="8">
        <v>23.623994827270501</v>
      </c>
      <c r="G34" s="4">
        <v>22.9314785003662</v>
      </c>
      <c r="H34" s="4">
        <v>18</v>
      </c>
      <c r="I34" s="4">
        <v>18</v>
      </c>
      <c r="J34" s="4">
        <v>18</v>
      </c>
      <c r="K34" s="9">
        <v>4.2228228846411198E-5</v>
      </c>
      <c r="L34" s="10">
        <v>5.4786720275878897</v>
      </c>
      <c r="O34" s="11"/>
      <c r="P34" s="11"/>
      <c r="Q34" s="11"/>
      <c r="R34" s="11"/>
      <c r="S34" s="11"/>
    </row>
    <row r="35" spans="1:19" x14ac:dyDescent="0.2">
      <c r="A35" s="4" t="s">
        <v>189</v>
      </c>
      <c r="B35" s="4" t="s">
        <v>189</v>
      </c>
      <c r="C35" s="4" t="s">
        <v>190</v>
      </c>
      <c r="D35" s="4" t="s">
        <v>191</v>
      </c>
      <c r="E35" s="8">
        <v>23.454252243041999</v>
      </c>
      <c r="F35" s="8">
        <v>22.228672027587901</v>
      </c>
      <c r="G35" s="4">
        <v>22.736179351806602</v>
      </c>
      <c r="H35" s="4">
        <v>18</v>
      </c>
      <c r="I35" s="4">
        <v>18</v>
      </c>
      <c r="J35" s="4">
        <v>21.003948211669901</v>
      </c>
      <c r="K35" s="4">
        <v>2.31465966999699E-2</v>
      </c>
      <c r="L35" s="10">
        <v>3.8050518035888699</v>
      </c>
      <c r="O35" s="11"/>
      <c r="P35" s="11"/>
      <c r="Q35" s="11"/>
      <c r="R35" s="11"/>
      <c r="S35" s="11"/>
    </row>
    <row r="36" spans="1:19" x14ac:dyDescent="0.2">
      <c r="A36" s="4" t="s">
        <v>337</v>
      </c>
      <c r="B36" s="4" t="s">
        <v>337</v>
      </c>
      <c r="C36" s="4" t="s">
        <v>338</v>
      </c>
      <c r="D36" s="4" t="s">
        <v>339</v>
      </c>
      <c r="E36" s="8">
        <v>29.361122131347699</v>
      </c>
      <c r="F36" s="8">
        <v>30.247510910034201</v>
      </c>
      <c r="G36" s="4">
        <v>29.405841827392599</v>
      </c>
      <c r="H36" s="4">
        <v>28.1041965484619</v>
      </c>
      <c r="I36" s="4">
        <v>28.7652492523193</v>
      </c>
      <c r="J36" s="4">
        <v>28.519046783447301</v>
      </c>
      <c r="K36" s="13">
        <v>2.52501961415348E-2</v>
      </c>
      <c r="L36" s="14">
        <v>1.2086607615153</v>
      </c>
      <c r="O36" s="11"/>
      <c r="P36" s="11"/>
      <c r="Q36" s="11"/>
      <c r="R36" s="11"/>
      <c r="S36" s="11"/>
    </row>
    <row r="37" spans="1:19" x14ac:dyDescent="0.2">
      <c r="A37" s="4" t="s">
        <v>340</v>
      </c>
      <c r="B37" s="4" t="s">
        <v>340</v>
      </c>
      <c r="C37" s="4" t="s">
        <v>341</v>
      </c>
      <c r="D37" s="4" t="s">
        <v>342</v>
      </c>
      <c r="E37" s="8">
        <v>22.8573207855225</v>
      </c>
      <c r="F37" s="8">
        <v>22.905969619751001</v>
      </c>
      <c r="G37" s="4">
        <v>22.168214797973601</v>
      </c>
      <c r="H37" s="4">
        <v>18</v>
      </c>
      <c r="I37" s="4">
        <v>18</v>
      </c>
      <c r="J37" s="4">
        <v>18</v>
      </c>
      <c r="K37" s="13">
        <v>4.0832720467671001E-5</v>
      </c>
      <c r="L37" s="14">
        <v>4.6438350677490199</v>
      </c>
      <c r="O37" s="11"/>
      <c r="P37" s="11"/>
      <c r="Q37" s="11"/>
      <c r="R37" s="11"/>
      <c r="S37" s="11"/>
    </row>
    <row r="38" spans="1:19" x14ac:dyDescent="0.2">
      <c r="A38" s="4" t="s">
        <v>92</v>
      </c>
      <c r="B38" s="4" t="s">
        <v>92</v>
      </c>
      <c r="C38" s="4" t="s">
        <v>93</v>
      </c>
      <c r="D38" s="4" t="s">
        <v>94</v>
      </c>
      <c r="E38" s="8">
        <v>18</v>
      </c>
      <c r="F38" s="8">
        <v>18</v>
      </c>
      <c r="G38" s="4">
        <v>18</v>
      </c>
      <c r="H38" s="4">
        <v>25.547014236450199</v>
      </c>
      <c r="I38" s="4">
        <v>25.528026580810501</v>
      </c>
      <c r="J38" s="4">
        <v>22.7442512512207</v>
      </c>
      <c r="K38" s="4">
        <v>2.0837720900523E-3</v>
      </c>
      <c r="L38" s="15">
        <v>-6.6064306894938198</v>
      </c>
      <c r="O38" s="11"/>
      <c r="P38" s="11"/>
      <c r="Q38" s="11"/>
      <c r="R38" s="11"/>
      <c r="S38" s="11"/>
    </row>
    <row r="39" spans="1:19" x14ac:dyDescent="0.2">
      <c r="A39" s="4" t="s">
        <v>85</v>
      </c>
      <c r="B39" s="4" t="s">
        <v>85</v>
      </c>
      <c r="C39" s="4" t="s">
        <v>86</v>
      </c>
      <c r="D39" s="4" t="s">
        <v>87</v>
      </c>
      <c r="E39" s="8">
        <v>18</v>
      </c>
      <c r="F39" s="8">
        <v>18</v>
      </c>
      <c r="G39" s="4">
        <v>18</v>
      </c>
      <c r="H39" s="4">
        <v>23.4759311676025</v>
      </c>
      <c r="I39" s="4">
        <v>23.691364288330099</v>
      </c>
      <c r="J39" s="4">
        <v>24.198804855346701</v>
      </c>
      <c r="K39" s="9">
        <v>1.11625230623027E-5</v>
      </c>
      <c r="L39" s="15">
        <v>-5.7887001037597701</v>
      </c>
      <c r="O39" s="11"/>
      <c r="P39" s="11"/>
      <c r="Q39" s="11"/>
      <c r="R39" s="11"/>
      <c r="S39" s="11"/>
    </row>
    <row r="40" spans="1:19" x14ac:dyDescent="0.2">
      <c r="A40" s="4" t="s">
        <v>88</v>
      </c>
      <c r="B40" s="4" t="s">
        <v>89</v>
      </c>
      <c r="C40" s="4" t="s">
        <v>90</v>
      </c>
      <c r="D40" s="4" t="s">
        <v>91</v>
      </c>
      <c r="E40" s="8">
        <v>18</v>
      </c>
      <c r="F40" s="8">
        <v>18</v>
      </c>
      <c r="G40" s="4">
        <v>18</v>
      </c>
      <c r="H40" s="4">
        <v>23.582447052001999</v>
      </c>
      <c r="I40" s="4">
        <v>24.5105075836182</v>
      </c>
      <c r="J40" s="4">
        <v>22.581298828125</v>
      </c>
      <c r="K40" s="4">
        <v>5.6687056729879998E-4</v>
      </c>
      <c r="L40" s="15">
        <v>-5.55808448791504</v>
      </c>
      <c r="O40" s="16"/>
      <c r="P40" s="11"/>
      <c r="Q40" s="16"/>
      <c r="R40" s="11"/>
      <c r="S40" s="11"/>
    </row>
    <row r="41" spans="1:19" x14ac:dyDescent="0.2">
      <c r="A41" s="4" t="s">
        <v>95</v>
      </c>
      <c r="B41" s="4" t="s">
        <v>95</v>
      </c>
      <c r="C41" s="4" t="s">
        <v>96</v>
      </c>
      <c r="D41" s="4" t="s">
        <v>97</v>
      </c>
      <c r="E41" s="8">
        <v>18</v>
      </c>
      <c r="F41" s="8">
        <v>18</v>
      </c>
      <c r="G41" s="4">
        <v>18</v>
      </c>
      <c r="H41" s="4">
        <v>23.988325119018601</v>
      </c>
      <c r="I41" s="4">
        <v>25.359678268432599</v>
      </c>
      <c r="J41" s="4">
        <v>24.2527751922607</v>
      </c>
      <c r="K41" s="9">
        <v>9.9729918440103694E-5</v>
      </c>
      <c r="L41" s="15">
        <v>-6.5335928599039699</v>
      </c>
      <c r="O41" s="16"/>
      <c r="P41" s="11"/>
      <c r="Q41" s="16"/>
      <c r="R41" s="11"/>
      <c r="S41" s="11"/>
    </row>
    <row r="42" spans="1:19" x14ac:dyDescent="0.2">
      <c r="A42" s="4" t="s">
        <v>248</v>
      </c>
      <c r="B42" s="4" t="s">
        <v>248</v>
      </c>
      <c r="C42" s="4" t="s">
        <v>249</v>
      </c>
      <c r="D42" s="4" t="s">
        <v>250</v>
      </c>
      <c r="E42" s="8">
        <v>18</v>
      </c>
      <c r="F42" s="8">
        <v>18</v>
      </c>
      <c r="G42" s="4">
        <v>18</v>
      </c>
      <c r="H42" s="4">
        <v>25.067390441894499</v>
      </c>
      <c r="I42" s="4">
        <v>25.738409042358398</v>
      </c>
      <c r="J42" s="4">
        <v>24.652503967285199</v>
      </c>
      <c r="K42" s="9">
        <v>2.2666114623890101E-5</v>
      </c>
      <c r="L42" s="15">
        <v>-7.1527678171793596</v>
      </c>
      <c r="O42" s="16"/>
      <c r="P42" s="11"/>
      <c r="Q42" s="16"/>
      <c r="R42" s="11"/>
      <c r="S42" s="11"/>
    </row>
    <row r="43" spans="1:19" x14ac:dyDescent="0.2">
      <c r="A43" s="4" t="s">
        <v>282</v>
      </c>
      <c r="B43" s="4" t="s">
        <v>282</v>
      </c>
      <c r="C43" s="4" t="s">
        <v>283</v>
      </c>
      <c r="D43" s="4" t="s">
        <v>284</v>
      </c>
      <c r="E43" s="8">
        <v>18</v>
      </c>
      <c r="F43" s="8">
        <v>18</v>
      </c>
      <c r="G43" s="4">
        <v>18</v>
      </c>
      <c r="H43" s="4">
        <v>28.802919387817401</v>
      </c>
      <c r="I43" s="4">
        <v>28.7823181152344</v>
      </c>
      <c r="J43" s="4">
        <v>28.562782287597699</v>
      </c>
      <c r="K43" s="9">
        <v>1.5859131588024899E-8</v>
      </c>
      <c r="L43" s="15">
        <v>-10.7160065968831</v>
      </c>
      <c r="O43" s="16"/>
      <c r="P43" s="11"/>
      <c r="Q43" s="16"/>
      <c r="R43" s="11"/>
      <c r="S43" s="11"/>
    </row>
    <row r="44" spans="1:19" x14ac:dyDescent="0.2">
      <c r="A44" s="4" t="s">
        <v>255</v>
      </c>
      <c r="B44" s="4" t="s">
        <v>255</v>
      </c>
      <c r="C44" s="4" t="s">
        <v>256</v>
      </c>
      <c r="D44" s="4" t="s">
        <v>257</v>
      </c>
      <c r="E44" s="8">
        <v>26.284980773925799</v>
      </c>
      <c r="F44" s="8">
        <v>25.752769470214801</v>
      </c>
      <c r="G44" s="4">
        <v>25.7611389160156</v>
      </c>
      <c r="H44" s="4">
        <v>26.804765701293899</v>
      </c>
      <c r="I44" s="4">
        <v>26.728582382202099</v>
      </c>
      <c r="J44" s="4">
        <v>27.073778152465799</v>
      </c>
      <c r="K44" s="4">
        <v>1.0257392509763199E-2</v>
      </c>
      <c r="L44" s="15">
        <v>-0.93607902526855502</v>
      </c>
      <c r="O44" s="11"/>
      <c r="P44" s="11"/>
      <c r="Q44" s="16"/>
      <c r="R44" s="11"/>
      <c r="S44" s="11"/>
    </row>
    <row r="45" spans="1:19" x14ac:dyDescent="0.2">
      <c r="A45" s="4" t="s">
        <v>236</v>
      </c>
      <c r="B45" s="4" t="s">
        <v>236</v>
      </c>
      <c r="C45" s="4" t="s">
        <v>237</v>
      </c>
      <c r="D45" s="4" t="s">
        <v>238</v>
      </c>
      <c r="E45" s="8">
        <v>18</v>
      </c>
      <c r="F45" s="8">
        <v>18</v>
      </c>
      <c r="G45" s="4">
        <v>18</v>
      </c>
      <c r="H45" s="4">
        <v>22.797328948974599</v>
      </c>
      <c r="I45" s="4">
        <v>22.664901733398398</v>
      </c>
      <c r="J45" s="4">
        <v>22.278581619262699</v>
      </c>
      <c r="K45" s="9">
        <v>7.9330262440706595E-6</v>
      </c>
      <c r="L45" s="15">
        <v>-4.5802707672119096</v>
      </c>
      <c r="O45" s="11"/>
      <c r="P45" s="11"/>
      <c r="Q45" s="16"/>
      <c r="R45" s="11"/>
      <c r="S45" s="11"/>
    </row>
    <row r="46" spans="1:19" x14ac:dyDescent="0.2">
      <c r="A46" s="4" t="s">
        <v>331</v>
      </c>
      <c r="B46" s="4" t="s">
        <v>331</v>
      </c>
      <c r="C46" s="4" t="s">
        <v>332</v>
      </c>
      <c r="D46" s="4" t="s">
        <v>333</v>
      </c>
      <c r="E46" s="17">
        <v>18</v>
      </c>
      <c r="F46" s="17">
        <v>18</v>
      </c>
      <c r="G46" s="11">
        <v>18</v>
      </c>
      <c r="H46" s="4">
        <v>23.4759311676025</v>
      </c>
      <c r="I46" s="4">
        <v>23.691364288330099</v>
      </c>
      <c r="J46" s="4">
        <v>24.198804855346701</v>
      </c>
      <c r="K46" s="18">
        <v>3.84733764879672E-9</v>
      </c>
      <c r="L46" s="19">
        <v>-5.1258722941080697</v>
      </c>
      <c r="O46" s="11"/>
      <c r="P46" s="11"/>
      <c r="Q46" s="16"/>
      <c r="R46" s="11"/>
      <c r="S46" s="11"/>
    </row>
    <row r="47" spans="1:19" x14ac:dyDescent="0.2">
      <c r="A47" s="4" t="s">
        <v>258</v>
      </c>
      <c r="B47" s="4" t="s">
        <v>258</v>
      </c>
      <c r="C47" s="4" t="s">
        <v>259</v>
      </c>
      <c r="D47" s="4" t="s">
        <v>260</v>
      </c>
      <c r="E47" s="8">
        <v>18</v>
      </c>
      <c r="F47" s="8">
        <v>18</v>
      </c>
      <c r="G47" s="4">
        <v>18</v>
      </c>
      <c r="H47" s="4">
        <v>24.4738883972168</v>
      </c>
      <c r="I47" s="4">
        <v>24.068170547485401</v>
      </c>
      <c r="J47" s="4">
        <v>24.3930969238281</v>
      </c>
      <c r="K47" s="9">
        <v>8.9115520995202097E-7</v>
      </c>
      <c r="L47" s="15">
        <v>-6.3117186228434301</v>
      </c>
      <c r="O47" s="11"/>
      <c r="P47" s="11"/>
      <c r="Q47" s="11"/>
      <c r="R47" s="11"/>
      <c r="S47" s="11"/>
    </row>
    <row r="48" spans="1:19" x14ac:dyDescent="0.2">
      <c r="A48" s="4" t="s">
        <v>279</v>
      </c>
      <c r="B48" s="4" t="s">
        <v>279</v>
      </c>
      <c r="C48" s="4" t="s">
        <v>280</v>
      </c>
      <c r="D48" s="4" t="s">
        <v>281</v>
      </c>
      <c r="E48" s="8">
        <v>18</v>
      </c>
      <c r="F48" s="8">
        <v>23.563138961791999</v>
      </c>
      <c r="G48" s="4">
        <v>18</v>
      </c>
      <c r="H48" s="4">
        <v>25.355382919311499</v>
      </c>
      <c r="I48" s="4">
        <v>25.590265274047901</v>
      </c>
      <c r="J48" s="4">
        <v>24.4826545715332</v>
      </c>
      <c r="K48" s="4">
        <v>4.8519395460421097E-2</v>
      </c>
      <c r="L48" s="15">
        <v>-5.2883879343668596</v>
      </c>
      <c r="O48" s="11"/>
      <c r="P48" s="11"/>
      <c r="Q48" s="11"/>
      <c r="R48" s="11"/>
      <c r="S48" s="11"/>
    </row>
    <row r="49" spans="1:19" x14ac:dyDescent="0.2">
      <c r="A49" s="4" t="s">
        <v>270</v>
      </c>
      <c r="B49" s="4" t="s">
        <v>270</v>
      </c>
      <c r="C49" s="4" t="s">
        <v>271</v>
      </c>
      <c r="D49" s="4" t="s">
        <v>272</v>
      </c>
      <c r="E49" s="8">
        <v>18</v>
      </c>
      <c r="F49" s="8">
        <v>18</v>
      </c>
      <c r="G49" s="4">
        <v>18</v>
      </c>
      <c r="H49" s="4">
        <v>23.755317687988299</v>
      </c>
      <c r="I49" s="4">
        <v>25.1310844421387</v>
      </c>
      <c r="J49" s="4">
        <v>24.500268936157202</v>
      </c>
      <c r="K49" s="9">
        <v>8.3858807505901293E-5</v>
      </c>
      <c r="L49" s="15">
        <v>-6.46222368876139</v>
      </c>
      <c r="O49" s="11"/>
      <c r="P49" s="11"/>
      <c r="Q49" s="11"/>
      <c r="R49" s="11"/>
      <c r="S49" s="11"/>
    </row>
    <row r="50" spans="1:19" x14ac:dyDescent="0.2">
      <c r="A50" s="4" t="s">
        <v>276</v>
      </c>
      <c r="B50" s="4" t="s">
        <v>276</v>
      </c>
      <c r="C50" s="4" t="s">
        <v>277</v>
      </c>
      <c r="D50" s="4" t="s">
        <v>278</v>
      </c>
      <c r="E50" s="8">
        <v>18</v>
      </c>
      <c r="F50" s="8">
        <v>18</v>
      </c>
      <c r="G50" s="4">
        <v>18</v>
      </c>
      <c r="H50" s="4">
        <v>24.7575569152832</v>
      </c>
      <c r="I50" s="4">
        <v>25.162885665893601</v>
      </c>
      <c r="J50" s="4">
        <v>24.9390773773193</v>
      </c>
      <c r="K50" s="9">
        <v>4.8373720194457501E-7</v>
      </c>
      <c r="L50" s="15">
        <v>-6.9531733194987</v>
      </c>
      <c r="O50" s="11"/>
      <c r="P50" s="11"/>
      <c r="Q50" s="11"/>
      <c r="R50" s="11"/>
      <c r="S50" s="11"/>
    </row>
    <row r="51" spans="1:19" x14ac:dyDescent="0.2">
      <c r="A51" s="4" t="s">
        <v>273</v>
      </c>
      <c r="B51" s="4" t="s">
        <v>273</v>
      </c>
      <c r="C51" s="4" t="s">
        <v>274</v>
      </c>
      <c r="D51" s="4" t="s">
        <v>275</v>
      </c>
      <c r="E51" s="8">
        <v>18</v>
      </c>
      <c r="F51" s="8">
        <v>18</v>
      </c>
      <c r="G51" s="4">
        <v>18</v>
      </c>
      <c r="H51" s="4">
        <v>24.381393432617202</v>
      </c>
      <c r="I51" s="4">
        <v>24.768552780151399</v>
      </c>
      <c r="J51" s="4">
        <v>24.420982360839801</v>
      </c>
      <c r="K51" s="9">
        <v>7.5613669395333904E-7</v>
      </c>
      <c r="L51" s="15">
        <v>-6.5236428578694596</v>
      </c>
      <c r="O51" s="11"/>
      <c r="P51" s="11"/>
      <c r="Q51" s="11"/>
      <c r="R51" s="11"/>
      <c r="S51" s="11"/>
    </row>
    <row r="52" spans="1:19" x14ac:dyDescent="0.2">
      <c r="A52" s="4" t="s">
        <v>285</v>
      </c>
      <c r="B52" s="4" t="s">
        <v>285</v>
      </c>
      <c r="C52" s="4" t="s">
        <v>286</v>
      </c>
      <c r="D52" s="4" t="s">
        <v>287</v>
      </c>
      <c r="E52" s="8">
        <v>18</v>
      </c>
      <c r="F52" s="8">
        <v>18</v>
      </c>
      <c r="G52" s="4">
        <v>18</v>
      </c>
      <c r="H52" s="4">
        <v>24.393161773681602</v>
      </c>
      <c r="I52" s="4">
        <v>24.840045928955099</v>
      </c>
      <c r="J52" s="4">
        <v>24.660631179809599</v>
      </c>
      <c r="K52" s="9">
        <v>8.7950653147050804E-7</v>
      </c>
      <c r="L52" s="15">
        <v>-6.6312796274821002</v>
      </c>
      <c r="O52" s="11"/>
      <c r="P52" s="11"/>
      <c r="Q52" s="11"/>
      <c r="R52" s="11"/>
      <c r="S52" s="11"/>
    </row>
    <row r="53" spans="1:19" x14ac:dyDescent="0.2">
      <c r="A53" s="4" t="s">
        <v>267</v>
      </c>
      <c r="B53" s="4" t="s">
        <v>267</v>
      </c>
      <c r="C53" s="4" t="s">
        <v>268</v>
      </c>
      <c r="D53" s="4" t="s">
        <v>269</v>
      </c>
      <c r="E53" s="8">
        <v>18</v>
      </c>
      <c r="F53" s="8">
        <v>18</v>
      </c>
      <c r="G53" s="4">
        <v>18</v>
      </c>
      <c r="H53" s="4">
        <v>23.688697814941399</v>
      </c>
      <c r="I53" s="4">
        <v>23.375175476074201</v>
      </c>
      <c r="J53" s="4">
        <v>21.984819412231399</v>
      </c>
      <c r="K53" s="4">
        <v>6.6327628405814796E-4</v>
      </c>
      <c r="L53" s="15">
        <v>-5.01623090108236</v>
      </c>
      <c r="O53" s="11"/>
      <c r="P53" s="11"/>
      <c r="Q53" s="11"/>
      <c r="R53" s="11"/>
      <c r="S53" s="11"/>
    </row>
    <row r="54" spans="1:19" x14ac:dyDescent="0.2">
      <c r="A54" s="4" t="s">
        <v>245</v>
      </c>
      <c r="B54" s="4" t="s">
        <v>245</v>
      </c>
      <c r="C54" s="4" t="s">
        <v>246</v>
      </c>
      <c r="D54" s="4" t="s">
        <v>247</v>
      </c>
      <c r="E54" s="8">
        <v>26.528741836547901</v>
      </c>
      <c r="F54" s="8">
        <v>27.128786087036101</v>
      </c>
      <c r="G54" s="4">
        <v>27.2375392913818</v>
      </c>
      <c r="H54" s="4">
        <v>28.212572097778299</v>
      </c>
      <c r="I54" s="4">
        <v>28.732467651367202</v>
      </c>
      <c r="J54" s="4">
        <v>28.480930328369102</v>
      </c>
      <c r="K54" s="4">
        <v>4.7908253171070701E-3</v>
      </c>
      <c r="L54" s="15">
        <v>-1.51030095418295</v>
      </c>
      <c r="O54" s="11"/>
      <c r="P54" s="11"/>
      <c r="Q54" s="11"/>
      <c r="R54" s="11"/>
      <c r="S54" s="11"/>
    </row>
    <row r="55" spans="1:19" x14ac:dyDescent="0.2">
      <c r="A55" s="4" t="s">
        <v>264</v>
      </c>
      <c r="B55" s="4" t="s">
        <v>264</v>
      </c>
      <c r="C55" s="4" t="s">
        <v>265</v>
      </c>
      <c r="D55" s="4" t="s">
        <v>266</v>
      </c>
      <c r="E55" s="8">
        <v>20.368049621581999</v>
      </c>
      <c r="F55" s="8">
        <v>20.880693435668899</v>
      </c>
      <c r="G55" s="4">
        <v>21.171516418456999</v>
      </c>
      <c r="H55" s="4">
        <v>22.695999145507798</v>
      </c>
      <c r="I55" s="4">
        <v>24.8333530426025</v>
      </c>
      <c r="J55" s="4">
        <v>23.911319732666001</v>
      </c>
      <c r="K55" s="4">
        <v>1.04811018882157E-2</v>
      </c>
      <c r="L55" s="15">
        <v>-3.0068041483561201</v>
      </c>
      <c r="O55" s="11"/>
      <c r="P55" s="11"/>
      <c r="Q55" s="11"/>
      <c r="R55" s="11"/>
      <c r="S55" s="11"/>
    </row>
    <row r="56" spans="1:19" x14ac:dyDescent="0.2">
      <c r="A56" s="4" t="s">
        <v>242</v>
      </c>
      <c r="B56" s="4" t="s">
        <v>242</v>
      </c>
      <c r="C56" s="4" t="s">
        <v>243</v>
      </c>
      <c r="D56" s="4" t="s">
        <v>244</v>
      </c>
      <c r="E56" s="8">
        <v>24.516290664672901</v>
      </c>
      <c r="F56" s="8">
        <v>24.346515655517599</v>
      </c>
      <c r="G56" s="4">
        <v>23.7971897125244</v>
      </c>
      <c r="H56" s="4">
        <v>25.545896530151399</v>
      </c>
      <c r="I56" s="4">
        <v>26.098142623901399</v>
      </c>
      <c r="J56" s="4">
        <v>25.3435363769531</v>
      </c>
      <c r="K56" s="4">
        <v>9.9614207661383701E-3</v>
      </c>
      <c r="L56" s="15">
        <v>-1.4425264994303399</v>
      </c>
      <c r="O56" s="11"/>
      <c r="P56" s="11"/>
      <c r="Q56" s="11"/>
      <c r="R56" s="11"/>
      <c r="S56" s="11"/>
    </row>
    <row r="57" spans="1:19" x14ac:dyDescent="0.2">
      <c r="A57" s="4" t="s">
        <v>239</v>
      </c>
      <c r="B57" s="4" t="s">
        <v>239</v>
      </c>
      <c r="C57" s="4" t="s">
        <v>240</v>
      </c>
      <c r="D57" s="4" t="s">
        <v>241</v>
      </c>
      <c r="E57" s="8">
        <v>23.812938690185501</v>
      </c>
      <c r="F57" s="8">
        <v>24.606706619262699</v>
      </c>
      <c r="G57" s="4">
        <v>23.96022605896</v>
      </c>
      <c r="H57" s="4">
        <v>25.293407440185501</v>
      </c>
      <c r="I57" s="4">
        <v>25.431541442871101</v>
      </c>
      <c r="J57" s="4">
        <v>24.958501815795898</v>
      </c>
      <c r="K57" s="4">
        <v>1.7333078544163199E-2</v>
      </c>
      <c r="L57" s="15">
        <v>-1.1011931101481101</v>
      </c>
      <c r="O57" s="11"/>
      <c r="P57" s="11"/>
      <c r="Q57" s="11"/>
      <c r="R57" s="11"/>
      <c r="S57" s="11"/>
    </row>
    <row r="58" spans="1:19" x14ac:dyDescent="0.2">
      <c r="A58" s="4" t="s">
        <v>288</v>
      </c>
      <c r="B58" s="4" t="s">
        <v>288</v>
      </c>
      <c r="C58" s="4" t="s">
        <v>289</v>
      </c>
      <c r="D58" s="4" t="s">
        <v>290</v>
      </c>
      <c r="E58" s="8">
        <v>30.394172668456999</v>
      </c>
      <c r="F58" s="8">
        <v>29.729310989379901</v>
      </c>
      <c r="G58" s="4">
        <v>29.699752807617202</v>
      </c>
      <c r="H58" s="4">
        <v>31.515497207641602</v>
      </c>
      <c r="I58" s="4">
        <v>31.746631622314499</v>
      </c>
      <c r="J58" s="4">
        <v>30.6429767608643</v>
      </c>
      <c r="K58" s="4">
        <v>2.8397837395892099E-2</v>
      </c>
      <c r="L58" s="15">
        <v>-1.3606230417887299</v>
      </c>
      <c r="O58" s="11"/>
      <c r="P58" s="11"/>
      <c r="Q58" s="11"/>
      <c r="R58" s="11"/>
      <c r="S58" s="11"/>
    </row>
    <row r="59" spans="1:19" x14ac:dyDescent="0.2">
      <c r="A59" s="4" t="s">
        <v>291</v>
      </c>
      <c r="B59" s="4" t="s">
        <v>291</v>
      </c>
      <c r="C59" s="4" t="s">
        <v>292</v>
      </c>
      <c r="D59" s="4" t="s">
        <v>293</v>
      </c>
      <c r="E59" s="8">
        <v>24.606142044067401</v>
      </c>
      <c r="F59" s="8">
        <v>25.4231967926025</v>
      </c>
      <c r="G59" s="4">
        <v>24.628564834594702</v>
      </c>
      <c r="H59" s="4">
        <v>25.661312103271499</v>
      </c>
      <c r="I59" s="4">
        <v>26.4085502624512</v>
      </c>
      <c r="J59" s="4">
        <v>26.426383972168001</v>
      </c>
      <c r="K59" s="4">
        <v>2.55242043978147E-2</v>
      </c>
      <c r="L59" s="15">
        <v>-1.27944755554199</v>
      </c>
      <c r="O59" s="11"/>
      <c r="P59" s="11"/>
      <c r="Q59" s="11"/>
      <c r="R59" s="11"/>
      <c r="S59" s="11"/>
    </row>
    <row r="60" spans="1:19" x14ac:dyDescent="0.2">
      <c r="A60" s="4" t="s">
        <v>232</v>
      </c>
      <c r="B60" s="4" t="s">
        <v>233</v>
      </c>
      <c r="C60" s="4" t="s">
        <v>234</v>
      </c>
      <c r="D60" s="4" t="s">
        <v>235</v>
      </c>
      <c r="E60" s="8">
        <v>24.749446868896499</v>
      </c>
      <c r="F60" s="8">
        <v>24.884834289550799</v>
      </c>
      <c r="G60" s="4">
        <v>24.6834602355957</v>
      </c>
      <c r="H60" s="4">
        <v>25.9189567565918</v>
      </c>
      <c r="I60" s="4">
        <v>25.6350288391113</v>
      </c>
      <c r="J60" s="4">
        <v>25.232936859130898</v>
      </c>
      <c r="K60" s="4">
        <v>1.6626854354381399E-2</v>
      </c>
      <c r="L60" s="15">
        <v>-0.82306035359700802</v>
      </c>
      <c r="O60" s="11"/>
      <c r="P60" s="11"/>
      <c r="Q60" s="11"/>
      <c r="R60" s="11"/>
      <c r="S60" s="11"/>
    </row>
    <row r="61" spans="1:19" x14ac:dyDescent="0.2">
      <c r="A61" s="4" t="s">
        <v>297</v>
      </c>
      <c r="B61" s="4" t="s">
        <v>297</v>
      </c>
      <c r="C61" s="4" t="s">
        <v>298</v>
      </c>
      <c r="D61" s="4" t="s">
        <v>299</v>
      </c>
      <c r="E61" s="8">
        <v>29.442827224731399</v>
      </c>
      <c r="F61" s="8">
        <v>28.489759445190401</v>
      </c>
      <c r="G61" s="4">
        <v>28.654136657714801</v>
      </c>
      <c r="H61" s="4">
        <v>30.153518676757798</v>
      </c>
      <c r="I61" s="4">
        <v>29.591600418090799</v>
      </c>
      <c r="J61" s="4">
        <v>29.815845489501999</v>
      </c>
      <c r="K61" s="4">
        <v>4.2104057339105501E-2</v>
      </c>
      <c r="L61" s="15">
        <v>-0.99141375223795702</v>
      </c>
      <c r="O61" s="11"/>
      <c r="P61" s="11"/>
      <c r="Q61" s="11"/>
      <c r="R61" s="11"/>
      <c r="S61" s="11"/>
    </row>
    <row r="62" spans="1:19" x14ac:dyDescent="0.2">
      <c r="A62" s="4" t="s">
        <v>251</v>
      </c>
      <c r="B62" s="4" t="s">
        <v>252</v>
      </c>
      <c r="C62" s="4" t="s">
        <v>253</v>
      </c>
      <c r="D62" s="4" t="s">
        <v>254</v>
      </c>
      <c r="E62" s="8">
        <v>26.807102203369102</v>
      </c>
      <c r="F62" s="8">
        <v>26.6968383789063</v>
      </c>
      <c r="G62" s="4">
        <v>27.137214660644499</v>
      </c>
      <c r="H62" s="4">
        <v>27.786249160766602</v>
      </c>
      <c r="I62" s="4">
        <v>27.750917434692401</v>
      </c>
      <c r="J62" s="4">
        <v>27.5603427886963</v>
      </c>
      <c r="K62" s="4">
        <v>5.4429268511254703E-3</v>
      </c>
      <c r="L62" s="15">
        <v>-0.81878471374511697</v>
      </c>
      <c r="O62" s="11"/>
      <c r="P62" s="11"/>
      <c r="Q62" s="11"/>
      <c r="R62" s="11"/>
      <c r="S62" s="11"/>
    </row>
    <row r="63" spans="1:19" x14ac:dyDescent="0.2">
      <c r="A63" s="4" t="s">
        <v>334</v>
      </c>
      <c r="B63" s="4" t="s">
        <v>334</v>
      </c>
      <c r="C63" s="4" t="s">
        <v>335</v>
      </c>
      <c r="D63" s="4" t="s">
        <v>336</v>
      </c>
      <c r="E63" s="8">
        <v>27.772535324096701</v>
      </c>
      <c r="F63" s="8">
        <v>27.784814834594702</v>
      </c>
      <c r="G63" s="4">
        <v>27.688524246215799</v>
      </c>
      <c r="H63" s="4">
        <v>29.370506286621101</v>
      </c>
      <c r="I63" s="4">
        <v>28.501499176025401</v>
      </c>
      <c r="J63" s="4">
        <v>29.084283828735401</v>
      </c>
      <c r="K63" s="13">
        <v>8.6246845818187708E-3</v>
      </c>
      <c r="L63" s="19">
        <v>-1.2368049621582</v>
      </c>
      <c r="O63" s="11"/>
      <c r="P63" s="11"/>
      <c r="Q63" s="11"/>
      <c r="R63" s="11"/>
      <c r="S63" s="11"/>
    </row>
    <row r="64" spans="1:19" x14ac:dyDescent="0.2">
      <c r="A64" s="4" t="s">
        <v>318</v>
      </c>
      <c r="B64" s="4" t="s">
        <v>319</v>
      </c>
      <c r="C64" s="4" t="s">
        <v>320</v>
      </c>
      <c r="D64" s="4" t="s">
        <v>321</v>
      </c>
      <c r="E64" s="8">
        <v>25.462202072143601</v>
      </c>
      <c r="F64" s="8">
        <v>25.343944549560501</v>
      </c>
      <c r="G64" s="4">
        <v>24.68896484375</v>
      </c>
      <c r="H64" s="4">
        <v>26.136569976806602</v>
      </c>
      <c r="I64" s="4">
        <v>25.852861404418899</v>
      </c>
      <c r="J64" s="4">
        <v>26.183874130248999</v>
      </c>
      <c r="K64" s="13">
        <v>2.7009835266422401E-2</v>
      </c>
      <c r="L64" s="19">
        <v>-0.89273134867350401</v>
      </c>
      <c r="O64" s="11"/>
      <c r="P64" s="11"/>
      <c r="Q64" s="11"/>
      <c r="R64" s="11"/>
      <c r="S64" s="11"/>
    </row>
    <row r="65" spans="1:19" x14ac:dyDescent="0.2">
      <c r="A65" s="4" t="s">
        <v>300</v>
      </c>
      <c r="B65" s="4" t="s">
        <v>300</v>
      </c>
      <c r="C65" s="4" t="s">
        <v>301</v>
      </c>
      <c r="D65" s="4" t="s">
        <v>302</v>
      </c>
      <c r="E65" s="8">
        <v>25.807176589965799</v>
      </c>
      <c r="F65" s="8">
        <v>25.9634494781494</v>
      </c>
      <c r="G65" s="4">
        <v>25.763952255248999</v>
      </c>
      <c r="H65" s="4">
        <v>26.640308380126999</v>
      </c>
      <c r="I65" s="4">
        <v>26.913192749023398</v>
      </c>
      <c r="J65" s="4">
        <v>26.653488159179702</v>
      </c>
      <c r="K65" s="4">
        <v>1.1595054354759601E-3</v>
      </c>
      <c r="L65" s="15">
        <v>-0.89080365498860903</v>
      </c>
      <c r="O65" s="11"/>
      <c r="P65" s="11"/>
      <c r="Q65" s="11"/>
      <c r="R65" s="11"/>
      <c r="S65" s="11"/>
    </row>
    <row r="66" spans="1:19" x14ac:dyDescent="0.2">
      <c r="A66" s="4" t="s">
        <v>306</v>
      </c>
      <c r="B66" s="4" t="s">
        <v>306</v>
      </c>
      <c r="C66" s="4" t="s">
        <v>307</v>
      </c>
      <c r="D66" s="4" t="s">
        <v>308</v>
      </c>
      <c r="E66" s="8">
        <v>27.070198059081999</v>
      </c>
      <c r="F66" s="8">
        <v>26.44162940979</v>
      </c>
      <c r="G66" s="4">
        <v>26.629787445068398</v>
      </c>
      <c r="H66" s="4">
        <v>27.5285034179688</v>
      </c>
      <c r="I66" s="4">
        <v>27.713781356811499</v>
      </c>
      <c r="J66" s="4">
        <v>27.323541641235401</v>
      </c>
      <c r="K66" s="4">
        <v>2.0620957315989299E-2</v>
      </c>
      <c r="L66" s="15">
        <v>-0.80807050069173103</v>
      </c>
      <c r="O66" s="11"/>
      <c r="P66" s="11"/>
      <c r="Q66" s="11"/>
      <c r="R66" s="11"/>
      <c r="S66" s="11"/>
    </row>
    <row r="67" spans="1:19" x14ac:dyDescent="0.2">
      <c r="A67" s="4" t="s">
        <v>309</v>
      </c>
      <c r="B67" s="4" t="s">
        <v>309</v>
      </c>
      <c r="C67" s="4" t="s">
        <v>310</v>
      </c>
      <c r="D67" s="4" t="s">
        <v>311</v>
      </c>
      <c r="E67" s="8">
        <v>24.974651336669901</v>
      </c>
      <c r="F67" s="8">
        <v>25.745143890380898</v>
      </c>
      <c r="G67" s="4">
        <v>25.020938873291001</v>
      </c>
      <c r="H67" s="4">
        <v>26.031663894653299</v>
      </c>
      <c r="I67" s="4">
        <v>26.2761135101318</v>
      </c>
      <c r="J67" s="4">
        <v>26.413932800293001</v>
      </c>
      <c r="K67" s="4">
        <v>2.20647676350374E-2</v>
      </c>
      <c r="L67" s="15">
        <v>-0.993658701578777</v>
      </c>
      <c r="O67" s="11"/>
      <c r="P67" s="11"/>
      <c r="Q67" s="11"/>
      <c r="R67" s="11"/>
      <c r="S67" s="11"/>
    </row>
    <row r="68" spans="1:19" x14ac:dyDescent="0.2">
      <c r="A68" s="4" t="s">
        <v>294</v>
      </c>
      <c r="B68" s="4" t="s">
        <v>294</v>
      </c>
      <c r="C68" s="4" t="s">
        <v>295</v>
      </c>
      <c r="D68" s="4" t="s">
        <v>296</v>
      </c>
      <c r="E68" s="8">
        <v>24.3029880523682</v>
      </c>
      <c r="F68" s="8">
        <v>24.3963012695313</v>
      </c>
      <c r="G68" s="4">
        <v>24.188880920410199</v>
      </c>
      <c r="H68" s="4">
        <v>25.171272277831999</v>
      </c>
      <c r="I68" s="4">
        <v>25.4508266448975</v>
      </c>
      <c r="J68" s="4">
        <v>24.8353786468506</v>
      </c>
      <c r="K68" s="4">
        <v>1.03265322423008E-2</v>
      </c>
      <c r="L68" s="15">
        <v>-0.85643577575683605</v>
      </c>
      <c r="O68" s="11"/>
      <c r="P68" s="11"/>
      <c r="Q68" s="11"/>
      <c r="R68" s="11"/>
      <c r="S68" s="11"/>
    </row>
    <row r="69" spans="1:19" x14ac:dyDescent="0.2">
      <c r="A69" s="4" t="s">
        <v>315</v>
      </c>
      <c r="B69" s="4" t="s">
        <v>315</v>
      </c>
      <c r="C69" s="4" t="s">
        <v>316</v>
      </c>
      <c r="D69" s="4" t="s">
        <v>317</v>
      </c>
      <c r="E69" s="8">
        <v>26.717250823974599</v>
      </c>
      <c r="F69" s="8">
        <v>26.9155883789063</v>
      </c>
      <c r="G69" s="4">
        <v>26.854242324829102</v>
      </c>
      <c r="H69" s="4">
        <v>28.509601593017599</v>
      </c>
      <c r="I69" s="4">
        <v>27.6871242523193</v>
      </c>
      <c r="J69" s="4">
        <v>28.267807006835898</v>
      </c>
      <c r="K69" s="13">
        <v>6.1609642154824102E-3</v>
      </c>
      <c r="L69" s="19">
        <v>-1.3258171081543</v>
      </c>
      <c r="O69" s="11"/>
      <c r="P69" s="11"/>
      <c r="Q69" s="11"/>
      <c r="R69" s="11"/>
      <c r="S69" s="11"/>
    </row>
    <row r="70" spans="1:19" x14ac:dyDescent="0.2">
      <c r="A70" s="4" t="s">
        <v>325</v>
      </c>
      <c r="B70" s="4" t="s">
        <v>325</v>
      </c>
      <c r="C70" s="4" t="s">
        <v>326</v>
      </c>
      <c r="D70" s="4" t="s">
        <v>327</v>
      </c>
      <c r="E70" s="8">
        <v>25.462202072143601</v>
      </c>
      <c r="F70" s="8">
        <v>25.343944549560501</v>
      </c>
      <c r="G70" s="4">
        <v>24.68896484375</v>
      </c>
      <c r="H70" s="4">
        <v>26.136569976806602</v>
      </c>
      <c r="I70" s="4">
        <v>25.852861404418899</v>
      </c>
      <c r="J70" s="4">
        <v>26.183874130248999</v>
      </c>
      <c r="K70" s="13">
        <v>2.7009835266422401E-2</v>
      </c>
      <c r="L70" s="19">
        <v>-0.89273134867350401</v>
      </c>
      <c r="O70" s="11"/>
      <c r="P70" s="11"/>
      <c r="Q70" s="11"/>
      <c r="R70" s="11"/>
      <c r="S70" s="11"/>
    </row>
    <row r="71" spans="1:19" x14ac:dyDescent="0.2">
      <c r="A71" s="4" t="s">
        <v>328</v>
      </c>
      <c r="B71" s="4" t="s">
        <v>328</v>
      </c>
      <c r="C71" s="4" t="s">
        <v>329</v>
      </c>
      <c r="D71" s="4" t="s">
        <v>330</v>
      </c>
      <c r="E71" s="8">
        <v>18</v>
      </c>
      <c r="F71" s="8">
        <v>18</v>
      </c>
      <c r="G71" s="4">
        <v>18</v>
      </c>
      <c r="H71" s="11">
        <v>24.890272140502901</v>
      </c>
      <c r="I71" s="11">
        <v>23.985115051269499</v>
      </c>
      <c r="J71" s="11">
        <v>24.122341156005898</v>
      </c>
      <c r="K71" s="18">
        <v>2.3171235482070999E-5</v>
      </c>
      <c r="L71" s="19">
        <v>-6.33257611592611</v>
      </c>
      <c r="O71" s="11"/>
      <c r="P71" s="11"/>
      <c r="Q71" s="11"/>
      <c r="R71" s="11"/>
      <c r="S71" s="11"/>
    </row>
    <row r="72" spans="1:19" x14ac:dyDescent="0.2">
      <c r="A72" s="4" t="s">
        <v>261</v>
      </c>
      <c r="B72" s="4" t="s">
        <v>261</v>
      </c>
      <c r="C72" s="4" t="s">
        <v>262</v>
      </c>
      <c r="D72" s="4" t="s">
        <v>263</v>
      </c>
      <c r="E72" s="8">
        <v>23.625669479370099</v>
      </c>
      <c r="F72" s="8">
        <v>23.965255737304702</v>
      </c>
      <c r="G72" s="4">
        <v>23.298799514770501</v>
      </c>
      <c r="H72" s="4">
        <v>24.602352142333999</v>
      </c>
      <c r="I72" s="4">
        <v>24.700969696044901</v>
      </c>
      <c r="J72" s="4">
        <v>24.261266708373999</v>
      </c>
      <c r="K72" s="4">
        <v>1.8938330457164001E-2</v>
      </c>
      <c r="L72" s="15">
        <v>-0.89162127176920303</v>
      </c>
      <c r="O72" s="11"/>
      <c r="P72" s="11"/>
      <c r="Q72" s="11"/>
      <c r="R72" s="11"/>
      <c r="S72" s="11"/>
    </row>
    <row r="73" spans="1:19" x14ac:dyDescent="0.2">
      <c r="A73" s="4" t="s">
        <v>303</v>
      </c>
      <c r="B73" s="4" t="s">
        <v>303</v>
      </c>
      <c r="C73" s="4" t="s">
        <v>304</v>
      </c>
      <c r="D73" s="4" t="s">
        <v>305</v>
      </c>
      <c r="E73" s="8">
        <v>25.233156204223601</v>
      </c>
      <c r="F73" s="8">
        <v>24.207395553588899</v>
      </c>
      <c r="G73" s="4">
        <v>24.874317169189499</v>
      </c>
      <c r="H73" s="4">
        <v>25.8284702301025</v>
      </c>
      <c r="I73" s="4">
        <v>26.184516906738299</v>
      </c>
      <c r="J73" s="4">
        <v>25.608484268188501</v>
      </c>
      <c r="K73" s="4">
        <v>3.2835936201059603E-2</v>
      </c>
      <c r="L73" s="15">
        <v>-1.1022008260091201</v>
      </c>
      <c r="O73" s="11"/>
      <c r="P73" s="11"/>
      <c r="Q73" s="11"/>
      <c r="R73" s="11"/>
      <c r="S73" s="11"/>
    </row>
    <row r="74" spans="1:19" x14ac:dyDescent="0.2">
      <c r="A74" s="4" t="s">
        <v>354</v>
      </c>
      <c r="B74" s="4" t="s">
        <v>355</v>
      </c>
      <c r="C74" s="4" t="s">
        <v>356</v>
      </c>
      <c r="D74" s="4" t="s">
        <v>357</v>
      </c>
      <c r="E74" s="8">
        <v>25.633838653564499</v>
      </c>
      <c r="F74" s="8">
        <v>25.547014236450199</v>
      </c>
      <c r="G74" s="4">
        <v>25.523248672485401</v>
      </c>
      <c r="H74" s="4">
        <v>26.153928756713899</v>
      </c>
      <c r="I74" s="4">
        <v>26.613439559936499</v>
      </c>
      <c r="J74" s="4">
        <v>26.908046722412099</v>
      </c>
      <c r="K74" s="4">
        <v>1.1144943037167799E-2</v>
      </c>
      <c r="L74" s="15">
        <v>-0.99043782552083204</v>
      </c>
      <c r="O74" s="11"/>
      <c r="P74" s="11"/>
      <c r="Q74" s="11"/>
      <c r="R74" s="11"/>
      <c r="S74" s="11"/>
    </row>
    <row r="75" spans="1:19" x14ac:dyDescent="0.2">
      <c r="A75" s="4" t="s">
        <v>312</v>
      </c>
      <c r="B75" s="4" t="s">
        <v>312</v>
      </c>
      <c r="C75" s="4" t="s">
        <v>313</v>
      </c>
      <c r="D75" s="4" t="s">
        <v>314</v>
      </c>
      <c r="E75" s="8">
        <v>24.159233093261701</v>
      </c>
      <c r="F75" s="8">
        <v>24.358705520629901</v>
      </c>
      <c r="G75" s="4">
        <v>24.368129730224599</v>
      </c>
      <c r="H75" s="4">
        <v>25.437332153320298</v>
      </c>
      <c r="I75" s="4">
        <v>24.768905639648398</v>
      </c>
      <c r="J75" s="4">
        <v>25.336778640747099</v>
      </c>
      <c r="K75" s="13">
        <v>1.88356161146228E-2</v>
      </c>
      <c r="L75" s="19">
        <v>-1.3998928070068399</v>
      </c>
      <c r="O75" s="11"/>
      <c r="P75" s="11"/>
      <c r="Q75" s="11"/>
      <c r="R75" s="11"/>
      <c r="S75" s="11"/>
    </row>
    <row r="76" spans="1:19" x14ac:dyDescent="0.2">
      <c r="A76" s="4" t="s">
        <v>322</v>
      </c>
      <c r="B76" s="4" t="s">
        <v>322</v>
      </c>
      <c r="C76" s="4" t="s">
        <v>323</v>
      </c>
      <c r="D76" s="4" t="s">
        <v>324</v>
      </c>
      <c r="E76" s="8">
        <v>28.1041965484619</v>
      </c>
      <c r="F76" s="8">
        <v>28.7652492523193</v>
      </c>
      <c r="G76" s="4">
        <v>28.519046783447301</v>
      </c>
      <c r="H76" s="4">
        <v>29.361122131347699</v>
      </c>
      <c r="I76" s="4">
        <v>30.247510910034201</v>
      </c>
      <c r="J76" s="4">
        <v>29.405841827392599</v>
      </c>
      <c r="K76" s="13">
        <v>2.52501961415348E-2</v>
      </c>
      <c r="L76" s="20">
        <v>-1.2086607615153</v>
      </c>
      <c r="O76" s="11"/>
      <c r="P76" s="11"/>
      <c r="Q76" s="11"/>
      <c r="R76" s="11"/>
      <c r="S76" s="11"/>
    </row>
    <row r="77" spans="1:19" x14ac:dyDescent="0.2">
      <c r="O77" s="11"/>
      <c r="P77" s="11"/>
      <c r="Q77" s="11"/>
      <c r="R77" s="11"/>
      <c r="S77" s="11"/>
    </row>
    <row r="78" spans="1:19" x14ac:dyDescent="0.2">
      <c r="O78" s="11"/>
      <c r="P78" s="11"/>
      <c r="Q78" s="11"/>
      <c r="R78" s="11"/>
      <c r="S78" s="11"/>
    </row>
    <row r="79" spans="1:19" x14ac:dyDescent="0.2">
      <c r="I79" s="11"/>
      <c r="M79" s="11"/>
      <c r="N79" s="11"/>
      <c r="O79" s="11"/>
    </row>
    <row r="80" spans="1:19" x14ac:dyDescent="0.2">
      <c r="I80" s="11"/>
      <c r="J80" s="11"/>
      <c r="K80" s="11"/>
      <c r="L80" s="11"/>
      <c r="M80" s="11"/>
      <c r="N80" s="11"/>
      <c r="O80" s="11"/>
    </row>
    <row r="81" spans="3:23" x14ac:dyDescent="0.2">
      <c r="I81" s="11"/>
      <c r="J81" s="11"/>
      <c r="K81" s="11"/>
      <c r="L81" s="11"/>
      <c r="M81" s="11"/>
      <c r="N81" s="21"/>
      <c r="O81" s="21"/>
    </row>
    <row r="84" spans="3:23" x14ac:dyDescent="0.2">
      <c r="M84" s="11"/>
      <c r="N84" s="11"/>
      <c r="O84" s="11"/>
      <c r="P84" s="11"/>
      <c r="Q84" s="21"/>
      <c r="R84" s="21"/>
      <c r="S84" s="21"/>
      <c r="T84" s="21"/>
      <c r="U84" s="21"/>
      <c r="V84" s="21"/>
      <c r="W84" s="21"/>
    </row>
    <row r="93" spans="3:23" ht="45" x14ac:dyDescent="0.45">
      <c r="C93" s="22"/>
    </row>
  </sheetData>
  <conditionalFormatting sqref="O9:O34 O36:O37 O39">
    <cfRule type="expression" dxfId="1" priority="5">
      <formula>MATCH(O9,$D$38:$D$73,0)</formula>
    </cfRule>
  </conditionalFormatting>
  <conditionalFormatting sqref="R9:R65 O48:O66">
    <cfRule type="expression" dxfId="0" priority="8">
      <formula>MATCH(O9,$D$3:$D$75,0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s - UA Vs UM</vt:lpstr>
      <vt:lpstr>Proteins - UB Vs 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1T00:23:56Z</dcterms:created>
  <dcterms:modified xsi:type="dcterms:W3CDTF">2022-04-25T21:15:53Z</dcterms:modified>
</cp:coreProperties>
</file>